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C2A9E91F-CE4D-5C4A-BBA1-2A2575B57CB6}" xr6:coauthVersionLast="47" xr6:coauthVersionMax="47" xr10:uidLastSave="{00000000-0000-0000-0000-000000000000}"/>
  <bookViews>
    <workbookView xWindow="1320" yWindow="1700" windowWidth="29400" windowHeight="17500" xr2:uid="{7F395E94-B92B-5241-9459-F7B412109492}"/>
  </bookViews>
  <sheets>
    <sheet name="Sheet1" sheetId="9" r:id="rId1"/>
  </sheets>
  <definedNames>
    <definedName name="_xlnm._FilterDatabase" localSheetId="0" hidden="1">Sheet1!$A$2:$O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9" l="1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3" i="9"/>
  <c r="O4" i="9"/>
</calcChain>
</file>

<file path=xl/sharedStrings.xml><?xml version="1.0" encoding="utf-8"?>
<sst xmlns="http://schemas.openxmlformats.org/spreadsheetml/2006/main" count="391" uniqueCount="359">
  <si>
    <t>MT0072</t>
  </si>
  <si>
    <t>MT0121</t>
  </si>
  <si>
    <t>MT0123</t>
  </si>
  <si>
    <t>MT0195</t>
  </si>
  <si>
    <t>MT0196</t>
  </si>
  <si>
    <t>MT0200</t>
  </si>
  <si>
    <t>MT0205</t>
  </si>
  <si>
    <t>MT0207</t>
  </si>
  <si>
    <t>MT0493</t>
  </si>
  <si>
    <t>MT0604</t>
  </si>
  <si>
    <t>MT0704</t>
  </si>
  <si>
    <t>MT0705</t>
  </si>
  <si>
    <t>MT0706</t>
  </si>
  <si>
    <t>MT0706.1</t>
  </si>
  <si>
    <t>MT0707</t>
  </si>
  <si>
    <t>MT0719.2</t>
  </si>
  <si>
    <t>MT0721</t>
  </si>
  <si>
    <t>MT0722</t>
  </si>
  <si>
    <t>MT0772.5</t>
  </si>
  <si>
    <t>MT0814</t>
  </si>
  <si>
    <t>MT0869</t>
  </si>
  <si>
    <t>MT0870</t>
  </si>
  <si>
    <t>MT0873</t>
  </si>
  <si>
    <t>MT0874</t>
  </si>
  <si>
    <t>MT0914</t>
  </si>
  <si>
    <t>MT0915</t>
  </si>
  <si>
    <t>MT0995</t>
  </si>
  <si>
    <t>MT0996</t>
  </si>
  <si>
    <t>MT0997</t>
  </si>
  <si>
    <t>MT0998</t>
  </si>
  <si>
    <t>MT1000</t>
  </si>
  <si>
    <t>MT1162</t>
  </si>
  <si>
    <t>MT1220</t>
  </si>
  <si>
    <t>MT1233</t>
  </si>
  <si>
    <t>MT1234</t>
  </si>
  <si>
    <t>MT1235</t>
  </si>
  <si>
    <t>MT1236</t>
  </si>
  <si>
    <t>MT1237</t>
  </si>
  <si>
    <t>MT1254</t>
  </si>
  <si>
    <t>MT1255</t>
  </si>
  <si>
    <t>MT1256</t>
  </si>
  <si>
    <t>MT1257</t>
  </si>
  <si>
    <t>MT1419</t>
  </si>
  <si>
    <t>MT1447</t>
  </si>
  <si>
    <t>MT1448</t>
  </si>
  <si>
    <t>MT1449</t>
  </si>
  <si>
    <t>MT1470</t>
  </si>
  <si>
    <t>MT1676</t>
  </si>
  <si>
    <t>MT1677</t>
  </si>
  <si>
    <t>MT1722</t>
  </si>
  <si>
    <t>MT1745</t>
  </si>
  <si>
    <t>MT1746</t>
  </si>
  <si>
    <t>MT1839</t>
  </si>
  <si>
    <t>MT1978</t>
  </si>
  <si>
    <t>MT1979</t>
  </si>
  <si>
    <t>MT2165.1</t>
  </si>
  <si>
    <t>MT2167</t>
  </si>
  <si>
    <t>MT2168</t>
  </si>
  <si>
    <t>MT2228</t>
  </si>
  <si>
    <t>MT2412</t>
  </si>
  <si>
    <t>MT2458</t>
  </si>
  <si>
    <t>MT2459</t>
  </si>
  <si>
    <t>MT2718</t>
  </si>
  <si>
    <t>MT2719</t>
  </si>
  <si>
    <t>MT2720</t>
  </si>
  <si>
    <t>MT2735</t>
  </si>
  <si>
    <t>MT2740</t>
  </si>
  <si>
    <t>MT2944</t>
  </si>
  <si>
    <t>MT2973</t>
  </si>
  <si>
    <t>MT3000</t>
  </si>
  <si>
    <t>MT3039</t>
  </si>
  <si>
    <t>MT3041</t>
  </si>
  <si>
    <t>MT3220.2</t>
  </si>
  <si>
    <t>MT3221</t>
  </si>
  <si>
    <t>MT3222</t>
  </si>
  <si>
    <t>MT3224</t>
  </si>
  <si>
    <t>MT3226</t>
  </si>
  <si>
    <t>MT3247</t>
  </si>
  <si>
    <t>MT3248</t>
  </si>
  <si>
    <t>MT3249</t>
  </si>
  <si>
    <t>MT3250</t>
  </si>
  <si>
    <t>MT3251</t>
  </si>
  <si>
    <t>MT3413</t>
  </si>
  <si>
    <t>MT3525</t>
  </si>
  <si>
    <t>MT3532.2</t>
  </si>
  <si>
    <t>MT3561</t>
  </si>
  <si>
    <t>MT3581</t>
  </si>
  <si>
    <t>MT3591</t>
  </si>
  <si>
    <t>MT3641</t>
  </si>
  <si>
    <t>MT3648</t>
  </si>
  <si>
    <t>MT3649</t>
  </si>
  <si>
    <t>MT3656</t>
  </si>
  <si>
    <t>MT3657</t>
  </si>
  <si>
    <t>MT3672</t>
  </si>
  <si>
    <t>MT3675</t>
  </si>
  <si>
    <t>MT3679</t>
  </si>
  <si>
    <t>MT3715</t>
  </si>
  <si>
    <t>MT3716</t>
  </si>
  <si>
    <t>MT3717</t>
  </si>
  <si>
    <t>MT3718</t>
  </si>
  <si>
    <t>MT3930</t>
  </si>
  <si>
    <t>MT3931</t>
  </si>
  <si>
    <t>MT3932</t>
  </si>
  <si>
    <t>MT3933</t>
  </si>
  <si>
    <t>MT3968</t>
  </si>
  <si>
    <t>MT3969</t>
  </si>
  <si>
    <t>MT3970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Hypothetical protein</t>
  </si>
  <si>
    <t>Rv0066c</t>
  </si>
  <si>
    <t>icd2</t>
  </si>
  <si>
    <t>Probable isocitrate dehydrogenase [NADP] Icd2 (oxalosuccinate decarboxylase) (IDH) (NADP+-specific ICDH) (IDP)</t>
  </si>
  <si>
    <t>Probable transcriptional regulatory protein</t>
  </si>
  <si>
    <t>Rv0112</t>
  </si>
  <si>
    <t>gca</t>
  </si>
  <si>
    <t>Possible GDP-mannose 4,6-dehydratase Gca (GDP-D-mannose dehydratase)</t>
  </si>
  <si>
    <t>Rv0115</t>
  </si>
  <si>
    <t>hddA</t>
  </si>
  <si>
    <t>Possible D-alpha-D-heptose-7-phosphate kinase HddA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0</t>
  </si>
  <si>
    <t>Rv0195</t>
  </si>
  <si>
    <t>Possible two component transcriptional regulatory protein (probably LuxR-family)</t>
  </si>
  <si>
    <t>Rv0197</t>
  </si>
  <si>
    <t>Possible transcriptional regulatory protein (probably TetR-family)</t>
  </si>
  <si>
    <t>Rv0475</t>
  </si>
  <si>
    <t>hbhA</t>
  </si>
  <si>
    <t>Iron-regulated heparin binding hemagglutinin HbhA (adhesin)</t>
  </si>
  <si>
    <t>Probable integral membrane protein</t>
  </si>
  <si>
    <t>Rv0575c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2</t>
  </si>
  <si>
    <t>Rv0694</t>
  </si>
  <si>
    <t>lldD1</t>
  </si>
  <si>
    <t>Possible L-lactate dehydrogenase (cytochrome) LldD1</t>
  </si>
  <si>
    <t>Rv0695</t>
  </si>
  <si>
    <t>Probable dehydrogenase</t>
  </si>
  <si>
    <t>Putative transposase (fragment)</t>
  </si>
  <si>
    <t>Rv0789c</t>
  </si>
  <si>
    <t>Rv0846c</t>
  </si>
  <si>
    <t>Probable oxidase</t>
  </si>
  <si>
    <t>Rv0847</t>
  </si>
  <si>
    <t>lpqS</t>
  </si>
  <si>
    <t>Probable lipoprotein LpqS</t>
  </si>
  <si>
    <t>Rv0850</t>
  </si>
  <si>
    <t>Rv0851c</t>
  </si>
  <si>
    <t>Rv0890c</t>
  </si>
  <si>
    <t>Probable transcriptional regulatory protein (probably LuxR-family)</t>
  </si>
  <si>
    <t>Rv0891c</t>
  </si>
  <si>
    <t>Possible dioxygenase</t>
  </si>
  <si>
    <t>Rv0967</t>
  </si>
  <si>
    <t>csoR</t>
  </si>
  <si>
    <t>Copper-sensitive operon repressor CsoR</t>
  </si>
  <si>
    <t>Rv0968</t>
  </si>
  <si>
    <t>Rv0969</t>
  </si>
  <si>
    <t>ctpV</t>
  </si>
  <si>
    <t>Probable metal cation transporter P-type ATPase CtpV</t>
  </si>
  <si>
    <t>Rv0970</t>
  </si>
  <si>
    <t>Rv0972c</t>
  </si>
  <si>
    <t>fadE12</t>
  </si>
  <si>
    <t>Acyl-CoA dehydrogenase FadE12</t>
  </si>
  <si>
    <t>Rv1130</t>
  </si>
  <si>
    <t>prpD</t>
  </si>
  <si>
    <t>Possible methylcitrate dehydratase PrpD</t>
  </si>
  <si>
    <t>Conserved hypothetical membrane protein</t>
  </si>
  <si>
    <t>Rv1183</t>
  </si>
  <si>
    <t>mmpL10</t>
  </si>
  <si>
    <t>Probable conserved transmembrane transport protein MmpL10</t>
  </si>
  <si>
    <t>Rv1195</t>
  </si>
  <si>
    <t>PE13</t>
  </si>
  <si>
    <t>PE family protein PE13</t>
  </si>
  <si>
    <t>Rv1196</t>
  </si>
  <si>
    <t>PPE18</t>
  </si>
  <si>
    <t>PPE family protein PPE18</t>
  </si>
  <si>
    <t>Rv1197</t>
  </si>
  <si>
    <t>esxK</t>
  </si>
  <si>
    <t>ESAT-6 like protein EsxK (ESAT-6 like protein 3)</t>
  </si>
  <si>
    <t>Rv1198</t>
  </si>
  <si>
    <t>esxL</t>
  </si>
  <si>
    <t>Putative ESAT-6 like protein EsxL (ESAT-6 like protein 4)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375</t>
  </si>
  <si>
    <t>Rv1403c</t>
  </si>
  <si>
    <t>Putative methyltransferase</t>
  </si>
  <si>
    <t>Rv1404</t>
  </si>
  <si>
    <t>Rv1405c</t>
  </si>
  <si>
    <t>Rv1427c</t>
  </si>
  <si>
    <t>fadD12</t>
  </si>
  <si>
    <t>Possible long-chain-fatty-acid--CoA ligase FadD12 (fatty-acid-CoA synthetase) (fatty-acid-CoA synthase)</t>
  </si>
  <si>
    <t>Rv1638A</t>
  </si>
  <si>
    <t>Rv1639c</t>
  </si>
  <si>
    <t>Rv1682</t>
  </si>
  <si>
    <t>Probable coiled-coil structural protein</t>
  </si>
  <si>
    <t>Rv1705c</t>
  </si>
  <si>
    <t>PPE22</t>
  </si>
  <si>
    <t>PPE family protein PPE22</t>
  </si>
  <si>
    <t>Rv1706c</t>
  </si>
  <si>
    <t>PPE23</t>
  </si>
  <si>
    <t>PPE family protein PPE23</t>
  </si>
  <si>
    <t>Possible integral membrane protein</t>
  </si>
  <si>
    <t>Rv1790</t>
  </si>
  <si>
    <t>PPE family protein PPE27</t>
  </si>
  <si>
    <t>Rv1927</t>
  </si>
  <si>
    <t>Rv2108</t>
  </si>
  <si>
    <t>PPE36</t>
  </si>
  <si>
    <t>PPE family protein PPE36</t>
  </si>
  <si>
    <t>Rv2172c</t>
  </si>
  <si>
    <t>Rv2347c</t>
  </si>
  <si>
    <t>esxP</t>
  </si>
  <si>
    <t>Putative ESAT-6 like protein EsxP (ESAT-6 like protein 7)</t>
  </si>
  <si>
    <t>Rv2389c</t>
  </si>
  <si>
    <t>rpfD</t>
  </si>
  <si>
    <t>Probable resuscitation-promoting factor RpfD</t>
  </si>
  <si>
    <t>Rv2390c</t>
  </si>
  <si>
    <t>Rv2640c</t>
  </si>
  <si>
    <t>Possible transcriptional regulatory protein (probably ArsR-family)</t>
  </si>
  <si>
    <t>Rv2641</t>
  </si>
  <si>
    <t>cadI</t>
  </si>
  <si>
    <t>Cadmium inducible protein CadI</t>
  </si>
  <si>
    <t>Rv2643</t>
  </si>
  <si>
    <t>arsC</t>
  </si>
  <si>
    <t>Probable arsenic-transport integral membrane protein ArsC</t>
  </si>
  <si>
    <t>Rv2659c</t>
  </si>
  <si>
    <t>Probable PhiRv2 prophage integrase</t>
  </si>
  <si>
    <t>Rv2666</t>
  </si>
  <si>
    <t>Probable transposase for insertion sequence element IS1081 (fragment)</t>
  </si>
  <si>
    <t>Rv2905</t>
  </si>
  <si>
    <t>lppW</t>
  </si>
  <si>
    <t>Probable conserved alanine rich lipoprotein LppW</t>
  </si>
  <si>
    <t>Rv2963</t>
  </si>
  <si>
    <t>Rv2964</t>
  </si>
  <si>
    <t>purU</t>
  </si>
  <si>
    <t>Probable formyltetrahydrofolate deformylase PurU (formyl-FH(4) hydrolase)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59c</t>
  </si>
  <si>
    <t>PPE53</t>
  </si>
  <si>
    <t>PPE family protein PPE53</t>
  </si>
  <si>
    <t>Rv3160c</t>
  </si>
  <si>
    <t>Rv3161c</t>
  </si>
  <si>
    <t>Rv3162c</t>
  </si>
  <si>
    <t>Rv3312A</t>
  </si>
  <si>
    <t>Secreted protein antigen</t>
  </si>
  <si>
    <t>Rv3416</t>
  </si>
  <si>
    <t>whiB3</t>
  </si>
  <si>
    <t>Transcriptional regulatory protein WhiB-like WhiB3. Contains [4FE-4S] cluster.</t>
  </si>
  <si>
    <t>Rv3477</t>
  </si>
  <si>
    <t>PE31</t>
  </si>
  <si>
    <t>PE family protein PE31</t>
  </si>
  <si>
    <t>Rv3487c</t>
  </si>
  <si>
    <t>lipF</t>
  </si>
  <si>
    <t>Probable esterase/lipase LipF</t>
  </si>
  <si>
    <t>Rv3537</t>
  </si>
  <si>
    <t>kstD</t>
  </si>
  <si>
    <t>Rv3544c</t>
  </si>
  <si>
    <t>fadE28</t>
  </si>
  <si>
    <t>Probable acyl-CoA dehydrogenase FadE28</t>
  </si>
  <si>
    <t>Rv3545c</t>
  </si>
  <si>
    <t>cyp125</t>
  </si>
  <si>
    <t>Probable cytochrome P450 125 Cyp125</t>
  </si>
  <si>
    <t>Rv3552</t>
  </si>
  <si>
    <t>Possible CoA-transferase (beta subunit)</t>
  </si>
  <si>
    <t>Rv3553</t>
  </si>
  <si>
    <t>Rv3567c</t>
  </si>
  <si>
    <t>hsaB</t>
  </si>
  <si>
    <t>Possible oxidoreductase. Possible 3-hydroxy-9,10-seconandrost-1,3,5(10)-triene-9,17-dione hydroxylase.</t>
  </si>
  <si>
    <t>Rv3570c</t>
  </si>
  <si>
    <t>hsaA</t>
  </si>
  <si>
    <t>Rv3574</t>
  </si>
  <si>
    <t>kstR</t>
  </si>
  <si>
    <t>Transcriptional regulatory protein KstR (probably TetR-family)</t>
  </si>
  <si>
    <t>Rv3614c</t>
  </si>
  <si>
    <t>espD</t>
  </si>
  <si>
    <t>ESX-1 secretion-associated protein EspD</t>
  </si>
  <si>
    <t>Rv3615c</t>
  </si>
  <si>
    <t>espC</t>
  </si>
  <si>
    <t>ESX-1 secretion-associated protein EspC</t>
  </si>
  <si>
    <t>Rv3616c</t>
  </si>
  <si>
    <t>espA</t>
  </si>
  <si>
    <t>ESX-1 secretion-associated protein A, EspA</t>
  </si>
  <si>
    <t>Rv3822</t>
  </si>
  <si>
    <t>Rv3823c</t>
  </si>
  <si>
    <t>mmpL8</t>
  </si>
  <si>
    <t>Conserved integral membrane transport protein MmpL8</t>
  </si>
  <si>
    <t>Rv3824c</t>
  </si>
  <si>
    <t>papA1</t>
  </si>
  <si>
    <t>Conserved polyketide synthase associated protein PapA1</t>
  </si>
  <si>
    <t>Rv3825c</t>
  </si>
  <si>
    <t>pks2</t>
  </si>
  <si>
    <t>Polyketide synthase Pks2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Product</t>
  </si>
  <si>
    <t>CDC1551 Gene Number</t>
  </si>
  <si>
    <t>H37Rv Gene Number</t>
  </si>
  <si>
    <t>Gene Name</t>
  </si>
  <si>
    <t>WT - 7H9, pH 7_1_counts</t>
  </si>
  <si>
    <t>WT - 7H9, pH 7_2_counts</t>
  </si>
  <si>
    <t>WT - Cholesterol, pH 5.7_1_counts</t>
  </si>
  <si>
    <t>WT - Cholesterol, pH 5.7_2_counts</t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2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5.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5.7_2_counts</t>
    </r>
  </si>
  <si>
    <r>
      <t>WT Cholesterol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Cholesterol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0747</t>
  </si>
  <si>
    <t>PE_PGRS10</t>
  </si>
  <si>
    <t>PE-PGRS family protein PE_PGRS10</t>
  </si>
  <si>
    <t>Rv1199c</t>
  </si>
  <si>
    <t>Possible transposase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24c</t>
  </si>
  <si>
    <t>Rv3453, Rv3454</t>
  </si>
  <si>
    <t>Rv3612c</t>
  </si>
  <si>
    <r>
      <t xml:space="preserve">S6 Table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, pH 5.7 in WT Mtb, after 4 hours exposure to cholesterol, pH 5.7 med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1A44-BA4F-A94D-A3CF-20739910EC30}">
  <dimension ref="A1:O109"/>
  <sheetViews>
    <sheetView tabSelected="1" workbookViewId="0"/>
  </sheetViews>
  <sheetFormatPr baseColWidth="10" defaultRowHeight="16" x14ac:dyDescent="0.2"/>
  <cols>
    <col min="1" max="1" width="24.83203125" customWidth="1"/>
    <col min="2" max="2" width="22.33203125" customWidth="1"/>
    <col min="3" max="3" width="17.83203125" customWidth="1"/>
    <col min="4" max="4" width="43.1640625" customWidth="1"/>
    <col min="5" max="5" width="25.5" customWidth="1"/>
    <col min="6" max="6" width="26" customWidth="1"/>
    <col min="7" max="7" width="35" customWidth="1"/>
    <col min="8" max="8" width="34.5" customWidth="1"/>
    <col min="9" max="9" width="30.5" customWidth="1"/>
    <col min="10" max="10" width="31" customWidth="1"/>
    <col min="11" max="11" width="39.5" customWidth="1"/>
    <col min="12" max="12" width="37.33203125" customWidth="1"/>
    <col min="13" max="13" width="34.1640625" customWidth="1"/>
    <col min="14" max="14" width="34.5" customWidth="1"/>
    <col min="15" max="15" width="40.6640625" customWidth="1"/>
  </cols>
  <sheetData>
    <row r="1" spans="1:15" x14ac:dyDescent="0.2">
      <c r="A1" s="9" t="s">
        <v>358</v>
      </c>
    </row>
    <row r="2" spans="1:15" s="6" customFormat="1" ht="66" customHeight="1" x14ac:dyDescent="0.2">
      <c r="A2" s="3" t="s">
        <v>330</v>
      </c>
      <c r="B2" s="3" t="s">
        <v>331</v>
      </c>
      <c r="C2" s="4" t="s">
        <v>332</v>
      </c>
      <c r="D2" s="5" t="s">
        <v>329</v>
      </c>
      <c r="E2" s="4" t="s">
        <v>333</v>
      </c>
      <c r="F2" s="4" t="s">
        <v>334</v>
      </c>
      <c r="G2" s="4" t="s">
        <v>335</v>
      </c>
      <c r="H2" s="4" t="s">
        <v>336</v>
      </c>
      <c r="I2" s="4" t="s">
        <v>337</v>
      </c>
      <c r="J2" s="4" t="s">
        <v>338</v>
      </c>
      <c r="K2" s="4" t="s">
        <v>339</v>
      </c>
      <c r="L2" s="4" t="s">
        <v>340</v>
      </c>
      <c r="M2" s="10" t="s">
        <v>341</v>
      </c>
      <c r="N2" s="10" t="s">
        <v>342</v>
      </c>
      <c r="O2" s="11" t="s">
        <v>343</v>
      </c>
    </row>
    <row r="3" spans="1:15" s="2" customFormat="1" x14ac:dyDescent="0.2">
      <c r="A3" s="7" t="s">
        <v>67</v>
      </c>
      <c r="B3" s="7" t="s">
        <v>108</v>
      </c>
      <c r="C3" s="7"/>
      <c r="D3" s="7" t="s">
        <v>108</v>
      </c>
      <c r="E3" s="7">
        <v>71.37</v>
      </c>
      <c r="F3" s="7">
        <v>102.78</v>
      </c>
      <c r="G3" s="7">
        <v>178.09</v>
      </c>
      <c r="H3" s="7">
        <v>236.29</v>
      </c>
      <c r="I3" s="7">
        <v>129.21</v>
      </c>
      <c r="J3" s="7">
        <v>166.43</v>
      </c>
      <c r="K3" s="7">
        <v>23.24</v>
      </c>
      <c r="L3" s="7">
        <v>30.01</v>
      </c>
      <c r="M3" s="7">
        <v>1.1204638572013299</v>
      </c>
      <c r="N3" s="7">
        <v>-1.8857386785050601</v>
      </c>
      <c r="O3" s="2">
        <f t="shared" ref="O3:O34" si="0">N3-M3</f>
        <v>-3.00620253570639</v>
      </c>
    </row>
    <row r="4" spans="1:15" s="2" customFormat="1" x14ac:dyDescent="0.2">
      <c r="A4" s="7" t="s">
        <v>79</v>
      </c>
      <c r="B4" s="7" t="s">
        <v>268</v>
      </c>
      <c r="C4" s="7"/>
      <c r="D4" s="7" t="s">
        <v>132</v>
      </c>
      <c r="E4" s="7">
        <v>17.84</v>
      </c>
      <c r="F4" s="7">
        <v>23.75</v>
      </c>
      <c r="G4" s="7">
        <v>946.09</v>
      </c>
      <c r="H4" s="7">
        <v>1175.82</v>
      </c>
      <c r="I4" s="7">
        <v>28.72</v>
      </c>
      <c r="J4" s="7">
        <v>31.9</v>
      </c>
      <c r="K4" s="7">
        <v>177.94</v>
      </c>
      <c r="L4" s="7">
        <v>657.7</v>
      </c>
      <c r="M4" s="7">
        <v>5.46878857629157</v>
      </c>
      <c r="N4" s="7">
        <v>3.2886954118087002</v>
      </c>
      <c r="O4" s="2">
        <f t="shared" si="0"/>
        <v>-2.1800931644828698</v>
      </c>
    </row>
    <row r="5" spans="1:15" s="2" customFormat="1" x14ac:dyDescent="0.2">
      <c r="A5" s="7" t="s">
        <v>80</v>
      </c>
      <c r="B5" s="7" t="s">
        <v>269</v>
      </c>
      <c r="C5" s="7"/>
      <c r="D5" s="7" t="s">
        <v>168</v>
      </c>
      <c r="E5" s="7">
        <v>41.73</v>
      </c>
      <c r="F5" s="7">
        <v>43.2</v>
      </c>
      <c r="G5" s="7">
        <v>1460.8</v>
      </c>
      <c r="H5" s="7">
        <v>1777.82</v>
      </c>
      <c r="I5" s="7">
        <v>48.24</v>
      </c>
      <c r="J5" s="7">
        <v>55.09</v>
      </c>
      <c r="K5" s="7">
        <v>345.57</v>
      </c>
      <c r="L5" s="7">
        <v>1346.22</v>
      </c>
      <c r="M5" s="7">
        <v>5.0693788932019199</v>
      </c>
      <c r="N5" s="7">
        <v>3.4727257238164602</v>
      </c>
      <c r="O5" s="2">
        <f t="shared" si="0"/>
        <v>-1.5966531693854598</v>
      </c>
    </row>
    <row r="6" spans="1:15" s="2" customFormat="1" x14ac:dyDescent="0.2">
      <c r="A6" s="7" t="s">
        <v>81</v>
      </c>
      <c r="B6" s="7" t="s">
        <v>270</v>
      </c>
      <c r="C6" s="7"/>
      <c r="D6" s="7" t="s">
        <v>223</v>
      </c>
      <c r="E6" s="7">
        <v>2.4</v>
      </c>
      <c r="F6" s="7">
        <v>3.62</v>
      </c>
      <c r="G6" s="7">
        <v>52.47</v>
      </c>
      <c r="H6" s="7">
        <v>67.23</v>
      </c>
      <c r="I6" s="7">
        <v>2.6</v>
      </c>
      <c r="J6" s="7">
        <v>5.0199999999999996</v>
      </c>
      <c r="K6" s="7">
        <v>15.24</v>
      </c>
      <c r="L6" s="7">
        <v>63.1</v>
      </c>
      <c r="M6" s="7">
        <v>3.81386550995401</v>
      </c>
      <c r="N6" s="7">
        <v>2.55196573586064</v>
      </c>
      <c r="O6" s="2">
        <f t="shared" si="0"/>
        <v>-1.26189977409337</v>
      </c>
    </row>
    <row r="7" spans="1:15" s="2" customFormat="1" x14ac:dyDescent="0.2">
      <c r="A7" s="7" t="s">
        <v>78</v>
      </c>
      <c r="B7" s="8" t="s">
        <v>265</v>
      </c>
      <c r="C7" s="7" t="s">
        <v>266</v>
      </c>
      <c r="D7" s="7" t="s">
        <v>267</v>
      </c>
      <c r="E7" s="7">
        <v>12.63</v>
      </c>
      <c r="F7" s="7">
        <v>14.6</v>
      </c>
      <c r="G7" s="7">
        <v>155.74</v>
      </c>
      <c r="H7" s="7">
        <v>261.62</v>
      </c>
      <c r="I7" s="7">
        <v>11.23</v>
      </c>
      <c r="J7" s="7">
        <v>14.76</v>
      </c>
      <c r="K7" s="7">
        <v>34.04</v>
      </c>
      <c r="L7" s="7">
        <v>125.09</v>
      </c>
      <c r="M7" s="7">
        <v>3.5500036207147598</v>
      </c>
      <c r="N7" s="7">
        <v>2.3174444672172201</v>
      </c>
      <c r="O7" s="2">
        <f t="shared" si="0"/>
        <v>-1.2325591534975398</v>
      </c>
    </row>
    <row r="8" spans="1:15" s="2" customFormat="1" x14ac:dyDescent="0.2">
      <c r="A8" s="7" t="s">
        <v>84</v>
      </c>
      <c r="B8" s="8" t="s">
        <v>355</v>
      </c>
      <c r="C8" s="7"/>
      <c r="D8" s="8" t="s">
        <v>113</v>
      </c>
      <c r="E8" s="7">
        <v>21.97</v>
      </c>
      <c r="F8" s="7">
        <v>26.43</v>
      </c>
      <c r="G8" s="7">
        <v>185</v>
      </c>
      <c r="H8" s="7">
        <v>268.27999999999997</v>
      </c>
      <c r="I8" s="7">
        <v>23.92</v>
      </c>
      <c r="J8" s="7">
        <v>29.79</v>
      </c>
      <c r="K8" s="7">
        <v>49.59</v>
      </c>
      <c r="L8" s="7">
        <v>175.56</v>
      </c>
      <c r="M8" s="7">
        <v>3.01093878509116</v>
      </c>
      <c r="N8" s="7">
        <v>1.8417599652209899</v>
      </c>
      <c r="O8" s="2">
        <f t="shared" si="0"/>
        <v>-1.16917881987017</v>
      </c>
    </row>
    <row r="9" spans="1:15" s="2" customFormat="1" x14ac:dyDescent="0.2">
      <c r="A9" s="7" t="s">
        <v>27</v>
      </c>
      <c r="B9" s="7" t="s">
        <v>172</v>
      </c>
      <c r="C9" s="7"/>
      <c r="D9" s="7" t="s">
        <v>110</v>
      </c>
      <c r="E9" s="7">
        <v>43.95</v>
      </c>
      <c r="F9" s="7">
        <v>56.2</v>
      </c>
      <c r="G9" s="7">
        <v>310.99</v>
      </c>
      <c r="H9" s="7">
        <v>371.89</v>
      </c>
      <c r="I9" s="7">
        <v>50.85</v>
      </c>
      <c r="J9" s="7">
        <v>56.14</v>
      </c>
      <c r="K9" s="7">
        <v>103.79</v>
      </c>
      <c r="L9" s="7">
        <v>175.3</v>
      </c>
      <c r="M9" s="7">
        <v>2.6102023536291901</v>
      </c>
      <c r="N9" s="7">
        <v>1.51667550560954</v>
      </c>
      <c r="O9" s="2">
        <f t="shared" si="0"/>
        <v>-1.0935268480196501</v>
      </c>
    </row>
    <row r="10" spans="1:15" s="2" customFormat="1" x14ac:dyDescent="0.2">
      <c r="A10" s="7" t="s">
        <v>96</v>
      </c>
      <c r="B10" s="8" t="s">
        <v>357</v>
      </c>
      <c r="C10" s="7"/>
      <c r="D10" s="8" t="s">
        <v>107</v>
      </c>
      <c r="E10" s="7">
        <v>4.25</v>
      </c>
      <c r="F10" s="7">
        <v>6.93</v>
      </c>
      <c r="G10" s="7">
        <v>39.909999999999997</v>
      </c>
      <c r="H10" s="7">
        <v>60.19</v>
      </c>
      <c r="I10" s="7">
        <v>6.38</v>
      </c>
      <c r="J10" s="7">
        <v>12.52</v>
      </c>
      <c r="K10" s="7">
        <v>18.36</v>
      </c>
      <c r="L10" s="7">
        <v>54.15</v>
      </c>
      <c r="M10" s="7">
        <v>2.75847639851701</v>
      </c>
      <c r="N10" s="7">
        <v>1.68170252164154</v>
      </c>
      <c r="O10" s="2">
        <f t="shared" si="0"/>
        <v>-1.07677387687547</v>
      </c>
    </row>
    <row r="11" spans="1:15" s="2" customFormat="1" x14ac:dyDescent="0.2">
      <c r="A11" s="7" t="s">
        <v>41</v>
      </c>
      <c r="B11" s="7" t="s">
        <v>204</v>
      </c>
      <c r="C11" s="7"/>
      <c r="D11" s="7" t="s">
        <v>117</v>
      </c>
      <c r="E11" s="7">
        <v>21.81</v>
      </c>
      <c r="F11" s="7">
        <v>25.62</v>
      </c>
      <c r="G11" s="7">
        <v>277.27</v>
      </c>
      <c r="H11" s="7">
        <v>300.89</v>
      </c>
      <c r="I11" s="7">
        <v>20.309999999999999</v>
      </c>
      <c r="J11" s="7">
        <v>26.69</v>
      </c>
      <c r="K11" s="7">
        <v>132.88</v>
      </c>
      <c r="L11" s="7">
        <v>123.29</v>
      </c>
      <c r="M11" s="7">
        <v>3.4346693252543199</v>
      </c>
      <c r="N11" s="7">
        <v>2.3837130658261301</v>
      </c>
      <c r="O11" s="2">
        <f t="shared" si="0"/>
        <v>-1.0509562594281898</v>
      </c>
    </row>
    <row r="12" spans="1:15" s="2" customFormat="1" x14ac:dyDescent="0.2">
      <c r="A12" s="7" t="s">
        <v>77</v>
      </c>
      <c r="B12" s="7" t="s">
        <v>265</v>
      </c>
      <c r="C12" s="7" t="s">
        <v>266</v>
      </c>
      <c r="D12" s="7" t="s">
        <v>267</v>
      </c>
      <c r="E12" s="7">
        <v>7.4</v>
      </c>
      <c r="F12" s="7">
        <v>9.1300000000000008</v>
      </c>
      <c r="G12" s="7">
        <v>34.700000000000003</v>
      </c>
      <c r="H12" s="7">
        <v>51.39</v>
      </c>
      <c r="I12" s="7">
        <v>7.89</v>
      </c>
      <c r="J12" s="7">
        <v>9.17</v>
      </c>
      <c r="K12" s="7">
        <v>10.32</v>
      </c>
      <c r="L12" s="7">
        <v>26.72</v>
      </c>
      <c r="M12" s="7">
        <v>2.1989827780348601</v>
      </c>
      <c r="N12" s="7">
        <v>1.1660868277882901</v>
      </c>
      <c r="O12" s="2">
        <f t="shared" si="0"/>
        <v>-1.03289595024657</v>
      </c>
    </row>
    <row r="13" spans="1:15" s="2" customFormat="1" x14ac:dyDescent="0.2">
      <c r="A13" s="7" t="s">
        <v>38</v>
      </c>
      <c r="B13" s="7" t="s">
        <v>199</v>
      </c>
      <c r="C13" s="7"/>
      <c r="D13" s="7" t="s">
        <v>111</v>
      </c>
      <c r="E13" s="7">
        <v>16.88</v>
      </c>
      <c r="F13" s="7">
        <v>18.510000000000002</v>
      </c>
      <c r="G13" s="7">
        <v>267.64999999999998</v>
      </c>
      <c r="H13" s="7">
        <v>287.06</v>
      </c>
      <c r="I13" s="7">
        <v>16.239999999999998</v>
      </c>
      <c r="J13" s="7">
        <v>17.71</v>
      </c>
      <c r="K13" s="7">
        <v>117.72</v>
      </c>
      <c r="L13" s="7">
        <v>129.22999999999999</v>
      </c>
      <c r="M13" s="7">
        <v>3.7808244695716402</v>
      </c>
      <c r="N13" s="7">
        <v>2.7750714590087502</v>
      </c>
      <c r="O13" s="2">
        <f t="shared" si="0"/>
        <v>-1.00575301056289</v>
      </c>
    </row>
    <row r="14" spans="1:15" s="2" customFormat="1" x14ac:dyDescent="0.2">
      <c r="A14" s="7" t="s">
        <v>39</v>
      </c>
      <c r="B14" s="7" t="s">
        <v>200</v>
      </c>
      <c r="C14" s="7"/>
      <c r="D14" s="7" t="s">
        <v>201</v>
      </c>
      <c r="E14" s="7">
        <v>10.01</v>
      </c>
      <c r="F14" s="7">
        <v>11.17</v>
      </c>
      <c r="G14" s="7">
        <v>214.46</v>
      </c>
      <c r="H14" s="7">
        <v>226.81</v>
      </c>
      <c r="I14" s="7">
        <v>8.15</v>
      </c>
      <c r="J14" s="7">
        <v>11.85</v>
      </c>
      <c r="K14" s="7">
        <v>130.61000000000001</v>
      </c>
      <c r="L14" s="7">
        <v>104.86</v>
      </c>
      <c r="M14" s="7">
        <v>4.2003428279578001</v>
      </c>
      <c r="N14" s="7">
        <v>3.2316289444110802</v>
      </c>
      <c r="O14" s="2">
        <f t="shared" si="0"/>
        <v>-0.96871388354671994</v>
      </c>
    </row>
    <row r="15" spans="1:15" s="2" customFormat="1" x14ac:dyDescent="0.2">
      <c r="A15" s="7" t="s">
        <v>85</v>
      </c>
      <c r="B15" s="7" t="s">
        <v>356</v>
      </c>
      <c r="C15" s="7"/>
      <c r="D15" s="8" t="s">
        <v>111</v>
      </c>
      <c r="E15" s="7">
        <v>6.33</v>
      </c>
      <c r="F15" s="7">
        <v>9.27</v>
      </c>
      <c r="G15" s="7">
        <v>35.81</v>
      </c>
      <c r="H15" s="7">
        <v>48.6</v>
      </c>
      <c r="I15" s="7">
        <v>7.74</v>
      </c>
      <c r="J15" s="7">
        <v>10.62</v>
      </c>
      <c r="K15" s="7">
        <v>10.87</v>
      </c>
      <c r="L15" s="7">
        <v>37.729999999999997</v>
      </c>
      <c r="M15" s="7">
        <v>2.2627250993850798</v>
      </c>
      <c r="N15" s="7">
        <v>1.30811964816655</v>
      </c>
      <c r="O15" s="2">
        <f t="shared" si="0"/>
        <v>-0.9546054512185298</v>
      </c>
    </row>
    <row r="16" spans="1:15" s="2" customFormat="1" x14ac:dyDescent="0.2">
      <c r="A16" s="7" t="s">
        <v>40</v>
      </c>
      <c r="B16" s="7" t="s">
        <v>202</v>
      </c>
      <c r="C16" s="7"/>
      <c r="D16" s="7" t="s">
        <v>203</v>
      </c>
      <c r="E16" s="7">
        <v>14.05</v>
      </c>
      <c r="F16" s="7">
        <v>15.61</v>
      </c>
      <c r="G16" s="7">
        <v>261.5</v>
      </c>
      <c r="H16" s="7">
        <v>315.24</v>
      </c>
      <c r="I16" s="7">
        <v>13.4</v>
      </c>
      <c r="J16" s="7">
        <v>15.31</v>
      </c>
      <c r="K16" s="7">
        <v>135.55000000000001</v>
      </c>
      <c r="L16" s="7">
        <v>152.06</v>
      </c>
      <c r="M16" s="7">
        <v>4.0920790022444198</v>
      </c>
      <c r="N16" s="7">
        <v>3.1998723964760201</v>
      </c>
      <c r="O16" s="2">
        <f t="shared" si="0"/>
        <v>-0.89220660576839972</v>
      </c>
    </row>
    <row r="17" spans="1:15" s="2" customFormat="1" x14ac:dyDescent="0.2">
      <c r="A17" s="7" t="s">
        <v>106</v>
      </c>
      <c r="B17" s="7" t="s">
        <v>326</v>
      </c>
      <c r="C17" s="7" t="s">
        <v>327</v>
      </c>
      <c r="D17" s="7" t="s">
        <v>328</v>
      </c>
      <c r="E17" s="7">
        <v>64.63</v>
      </c>
      <c r="F17" s="7">
        <v>84.35</v>
      </c>
      <c r="G17" s="7">
        <v>16.68</v>
      </c>
      <c r="H17" s="7">
        <v>18.29</v>
      </c>
      <c r="I17" s="7">
        <v>84.74</v>
      </c>
      <c r="J17" s="7">
        <v>104.39</v>
      </c>
      <c r="K17" s="7">
        <v>5.66</v>
      </c>
      <c r="L17" s="7">
        <v>3.38</v>
      </c>
      <c r="M17" s="7">
        <v>-2.12485583671767</v>
      </c>
      <c r="N17" s="7">
        <v>-3.0118100557251899</v>
      </c>
      <c r="O17" s="2">
        <f t="shared" si="0"/>
        <v>-0.88695421900751992</v>
      </c>
    </row>
    <row r="18" spans="1:15" s="2" customFormat="1" x14ac:dyDescent="0.2">
      <c r="A18" s="7" t="s">
        <v>49</v>
      </c>
      <c r="B18" s="7" t="s">
        <v>215</v>
      </c>
      <c r="C18" s="7"/>
      <c r="D18" s="7" t="s">
        <v>216</v>
      </c>
      <c r="E18" s="7">
        <v>3.72</v>
      </c>
      <c r="F18" s="7">
        <v>4.66</v>
      </c>
      <c r="G18" s="7">
        <v>28.25</v>
      </c>
      <c r="H18" s="7">
        <v>40.380000000000003</v>
      </c>
      <c r="I18" s="7">
        <v>4.75</v>
      </c>
      <c r="J18" s="7">
        <v>4.25</v>
      </c>
      <c r="K18" s="7">
        <v>10.14</v>
      </c>
      <c r="L18" s="7">
        <v>30.58</v>
      </c>
      <c r="M18" s="7">
        <v>2.7479459333735501</v>
      </c>
      <c r="N18" s="7">
        <v>1.90445846447727</v>
      </c>
      <c r="O18" s="2">
        <f t="shared" si="0"/>
        <v>-0.84348746889628012</v>
      </c>
    </row>
    <row r="19" spans="1:15" s="2" customFormat="1" x14ac:dyDescent="0.2">
      <c r="A19" s="7" t="s">
        <v>75</v>
      </c>
      <c r="B19" s="7" t="s">
        <v>260</v>
      </c>
      <c r="C19" s="7"/>
      <c r="D19" s="7" t="s">
        <v>261</v>
      </c>
      <c r="E19" s="7">
        <v>20.04</v>
      </c>
      <c r="F19" s="7">
        <v>26.08</v>
      </c>
      <c r="G19" s="7">
        <v>115.17</v>
      </c>
      <c r="H19" s="7">
        <v>137.01</v>
      </c>
      <c r="I19" s="7">
        <v>21.62</v>
      </c>
      <c r="J19" s="7">
        <v>27.39</v>
      </c>
      <c r="K19" s="7">
        <v>44.18</v>
      </c>
      <c r="L19" s="7">
        <v>79.14</v>
      </c>
      <c r="M19" s="7">
        <v>2.2967274165900702</v>
      </c>
      <c r="N19" s="7">
        <v>1.4693623970394101</v>
      </c>
      <c r="O19" s="2">
        <f t="shared" si="0"/>
        <v>-0.82736501955066011</v>
      </c>
    </row>
    <row r="20" spans="1:15" s="2" customFormat="1" x14ac:dyDescent="0.2">
      <c r="A20" s="7" t="s">
        <v>50</v>
      </c>
      <c r="B20" s="7" t="s">
        <v>217</v>
      </c>
      <c r="C20" s="7" t="s">
        <v>218</v>
      </c>
      <c r="D20" s="7" t="s">
        <v>219</v>
      </c>
      <c r="E20" s="7">
        <v>5.15</v>
      </c>
      <c r="F20" s="7">
        <v>6.84</v>
      </c>
      <c r="G20" s="7">
        <v>57.61</v>
      </c>
      <c r="H20" s="7">
        <v>67.55</v>
      </c>
      <c r="I20" s="7">
        <v>5.68</v>
      </c>
      <c r="J20" s="7">
        <v>6.76</v>
      </c>
      <c r="K20" s="7">
        <v>19.41</v>
      </c>
      <c r="L20" s="7">
        <v>51.31</v>
      </c>
      <c r="M20" s="7">
        <v>3.1759689744080801</v>
      </c>
      <c r="N20" s="7">
        <v>2.3602760047204501</v>
      </c>
      <c r="O20" s="2">
        <f t="shared" si="0"/>
        <v>-0.81569296968763005</v>
      </c>
    </row>
    <row r="21" spans="1:15" s="2" customFormat="1" x14ac:dyDescent="0.2">
      <c r="A21" s="7" t="s">
        <v>26</v>
      </c>
      <c r="B21" s="7" t="s">
        <v>169</v>
      </c>
      <c r="C21" s="7" t="s">
        <v>170</v>
      </c>
      <c r="D21" s="7" t="s">
        <v>171</v>
      </c>
      <c r="E21" s="7">
        <v>70.12</v>
      </c>
      <c r="F21" s="7">
        <v>76.27</v>
      </c>
      <c r="G21" s="7">
        <v>352.85</v>
      </c>
      <c r="H21" s="7">
        <v>443.38</v>
      </c>
      <c r="I21" s="7">
        <v>68.459999999999994</v>
      </c>
      <c r="J21" s="7">
        <v>87.67</v>
      </c>
      <c r="K21" s="7">
        <v>140.97999999999999</v>
      </c>
      <c r="L21" s="7">
        <v>253.55</v>
      </c>
      <c r="M21" s="7">
        <v>2.2852714183038998</v>
      </c>
      <c r="N21" s="7">
        <v>1.48567809054719</v>
      </c>
      <c r="O21" s="2">
        <f t="shared" si="0"/>
        <v>-0.79959332775670977</v>
      </c>
    </row>
    <row r="22" spans="1:15" s="2" customFormat="1" x14ac:dyDescent="0.2">
      <c r="A22" s="7" t="s">
        <v>51</v>
      </c>
      <c r="B22" s="7" t="s">
        <v>220</v>
      </c>
      <c r="C22" s="7" t="s">
        <v>221</v>
      </c>
      <c r="D22" s="7" t="s">
        <v>222</v>
      </c>
      <c r="E22" s="7">
        <v>3.25</v>
      </c>
      <c r="F22" s="7">
        <v>4.38</v>
      </c>
      <c r="G22" s="7">
        <v>42.8</v>
      </c>
      <c r="H22" s="7">
        <v>42.2</v>
      </c>
      <c r="I22" s="7">
        <v>2.96</v>
      </c>
      <c r="J22" s="7">
        <v>4.08</v>
      </c>
      <c r="K22" s="7">
        <v>12.82</v>
      </c>
      <c r="L22" s="7">
        <v>31.27</v>
      </c>
      <c r="M22" s="7">
        <v>3.2310364812852699</v>
      </c>
      <c r="N22" s="7">
        <v>2.46299690504553</v>
      </c>
      <c r="O22" s="2">
        <f t="shared" si="0"/>
        <v>-0.76803957623973984</v>
      </c>
    </row>
    <row r="23" spans="1:15" s="2" customFormat="1" x14ac:dyDescent="0.2">
      <c r="A23" s="7" t="s">
        <v>72</v>
      </c>
      <c r="B23" s="8" t="s">
        <v>352</v>
      </c>
      <c r="C23" s="8" t="s">
        <v>353</v>
      </c>
      <c r="D23" s="8" t="s">
        <v>354</v>
      </c>
      <c r="E23" s="7">
        <v>265.10000000000002</v>
      </c>
      <c r="F23" s="7">
        <v>331.27</v>
      </c>
      <c r="G23" s="7">
        <v>1410.65</v>
      </c>
      <c r="H23" s="7">
        <v>1887.06</v>
      </c>
      <c r="I23" s="7">
        <v>318.01</v>
      </c>
      <c r="J23" s="7">
        <v>375.23</v>
      </c>
      <c r="K23" s="7">
        <v>532.9</v>
      </c>
      <c r="L23" s="7">
        <v>1536.81</v>
      </c>
      <c r="M23" s="7">
        <v>2.3212603634016902</v>
      </c>
      <c r="N23" s="7">
        <v>1.5597670175157601</v>
      </c>
      <c r="O23" s="2">
        <f t="shared" si="0"/>
        <v>-0.7614933458859301</v>
      </c>
    </row>
    <row r="24" spans="1:15" s="2" customFormat="1" x14ac:dyDescent="0.2">
      <c r="A24" s="7" t="s">
        <v>62</v>
      </c>
      <c r="B24" s="7" t="s">
        <v>238</v>
      </c>
      <c r="C24" s="7"/>
      <c r="D24" s="7" t="s">
        <v>239</v>
      </c>
      <c r="E24" s="7">
        <v>26.54</v>
      </c>
      <c r="F24" s="7">
        <v>38.380000000000003</v>
      </c>
      <c r="G24" s="7">
        <v>124.52</v>
      </c>
      <c r="H24" s="7">
        <v>158.69999999999999</v>
      </c>
      <c r="I24" s="7">
        <v>30.45</v>
      </c>
      <c r="J24" s="7">
        <v>42.25</v>
      </c>
      <c r="K24" s="7">
        <v>70.73</v>
      </c>
      <c r="L24" s="7">
        <v>78.73</v>
      </c>
      <c r="M24" s="7">
        <v>1.9584009428732101</v>
      </c>
      <c r="N24" s="7">
        <v>1.20816577610499</v>
      </c>
      <c r="O24" s="2">
        <f t="shared" si="0"/>
        <v>-0.75023516676822011</v>
      </c>
    </row>
    <row r="25" spans="1:15" s="2" customFormat="1" x14ac:dyDescent="0.2">
      <c r="A25" s="7" t="s">
        <v>74</v>
      </c>
      <c r="B25" s="7" t="s">
        <v>108</v>
      </c>
      <c r="C25" s="7"/>
      <c r="D25" s="7" t="s">
        <v>108</v>
      </c>
      <c r="E25" s="7">
        <v>142.4</v>
      </c>
      <c r="F25" s="7">
        <v>196.62</v>
      </c>
      <c r="G25" s="7">
        <v>812.02</v>
      </c>
      <c r="H25" s="7">
        <v>977.93</v>
      </c>
      <c r="I25" s="7">
        <v>158.29</v>
      </c>
      <c r="J25" s="7">
        <v>198.26</v>
      </c>
      <c r="K25" s="7">
        <v>297.43</v>
      </c>
      <c r="L25" s="7">
        <v>649.72</v>
      </c>
      <c r="M25" s="7">
        <v>2.2652499937592498</v>
      </c>
      <c r="N25" s="7">
        <v>1.51756778181329</v>
      </c>
      <c r="O25" s="2">
        <f t="shared" si="0"/>
        <v>-0.74768221194595985</v>
      </c>
    </row>
    <row r="26" spans="1:15" s="2" customFormat="1" x14ac:dyDescent="0.2">
      <c r="A26" s="7" t="s">
        <v>64</v>
      </c>
      <c r="B26" s="7" t="s">
        <v>243</v>
      </c>
      <c r="C26" s="7" t="s">
        <v>244</v>
      </c>
      <c r="D26" s="7" t="s">
        <v>245</v>
      </c>
      <c r="E26" s="7">
        <v>13.88</v>
      </c>
      <c r="F26" s="7">
        <v>16.46</v>
      </c>
      <c r="G26" s="7">
        <v>84.36</v>
      </c>
      <c r="H26" s="7">
        <v>83.43</v>
      </c>
      <c r="I26" s="7">
        <v>15.7</v>
      </c>
      <c r="J26" s="7">
        <v>17.149999999999999</v>
      </c>
      <c r="K26" s="7">
        <v>40.71</v>
      </c>
      <c r="L26" s="7">
        <v>50.45</v>
      </c>
      <c r="M26" s="7">
        <v>2.3180753554345501</v>
      </c>
      <c r="N26" s="7">
        <v>1.6057247690913401</v>
      </c>
      <c r="O26" s="2">
        <f t="shared" si="0"/>
        <v>-0.71235058634321002</v>
      </c>
    </row>
    <row r="27" spans="1:15" s="2" customFormat="1" x14ac:dyDescent="0.2">
      <c r="A27" s="7" t="s">
        <v>88</v>
      </c>
      <c r="B27" s="7" t="s">
        <v>282</v>
      </c>
      <c r="C27" s="7" t="s">
        <v>283</v>
      </c>
      <c r="D27" s="7" t="s">
        <v>155</v>
      </c>
      <c r="E27" s="7">
        <v>8.0399999999999991</v>
      </c>
      <c r="F27" s="7">
        <v>7.92</v>
      </c>
      <c r="G27" s="7">
        <v>17.77</v>
      </c>
      <c r="H27" s="7">
        <v>21.47</v>
      </c>
      <c r="I27" s="7">
        <v>7.37</v>
      </c>
      <c r="J27" s="7">
        <v>8.01</v>
      </c>
      <c r="K27" s="7">
        <v>13.56</v>
      </c>
      <c r="L27" s="7">
        <v>39.119999999999997</v>
      </c>
      <c r="M27" s="7">
        <v>1.8136262675561301</v>
      </c>
      <c r="N27" s="7">
        <v>1.11380273368279</v>
      </c>
      <c r="O27" s="2">
        <f t="shared" si="0"/>
        <v>-0.69982353387334006</v>
      </c>
    </row>
    <row r="28" spans="1:15" s="2" customFormat="1" x14ac:dyDescent="0.2">
      <c r="A28" s="7" t="s">
        <v>31</v>
      </c>
      <c r="B28" s="7" t="s">
        <v>180</v>
      </c>
      <c r="C28" s="7" t="s">
        <v>181</v>
      </c>
      <c r="D28" s="7" t="s">
        <v>182</v>
      </c>
      <c r="E28" s="7">
        <v>158.12</v>
      </c>
      <c r="F28" s="7">
        <v>177.85</v>
      </c>
      <c r="G28" s="7">
        <v>321.43</v>
      </c>
      <c r="H28" s="7">
        <v>261.54000000000002</v>
      </c>
      <c r="I28" s="7">
        <v>166.64</v>
      </c>
      <c r="J28" s="7">
        <v>177.66</v>
      </c>
      <c r="K28" s="7">
        <v>217.75</v>
      </c>
      <c r="L28" s="7">
        <v>222.64</v>
      </c>
      <c r="M28" s="7">
        <v>1.8568612434912799</v>
      </c>
      <c r="N28" s="7">
        <v>1.1653038420225099</v>
      </c>
      <c r="O28" s="2">
        <f t="shared" si="0"/>
        <v>-0.69155740146876998</v>
      </c>
    </row>
    <row r="29" spans="1:15" s="2" customFormat="1" x14ac:dyDescent="0.2">
      <c r="A29" s="7" t="s">
        <v>9</v>
      </c>
      <c r="B29" s="7" t="s">
        <v>137</v>
      </c>
      <c r="C29" s="7"/>
      <c r="D29" s="7" t="s">
        <v>112</v>
      </c>
      <c r="E29" s="7">
        <v>1.5</v>
      </c>
      <c r="F29" s="7">
        <v>3.24</v>
      </c>
      <c r="G29" s="7">
        <v>11.81</v>
      </c>
      <c r="H29" s="7">
        <v>13.26</v>
      </c>
      <c r="I29" s="7">
        <v>1.58</v>
      </c>
      <c r="J29" s="7">
        <v>2.41</v>
      </c>
      <c r="K29" s="7">
        <v>4.3600000000000003</v>
      </c>
      <c r="L29" s="7">
        <v>7.09</v>
      </c>
      <c r="M29" s="7">
        <v>2.11478269982321</v>
      </c>
      <c r="N29" s="7">
        <v>1.4366101514312699</v>
      </c>
      <c r="O29" s="2">
        <f t="shared" si="0"/>
        <v>-0.67817254839194008</v>
      </c>
    </row>
    <row r="30" spans="1:15" s="2" customFormat="1" x14ac:dyDescent="0.2">
      <c r="A30" s="7" t="s">
        <v>90</v>
      </c>
      <c r="B30" s="7" t="s">
        <v>287</v>
      </c>
      <c r="C30" s="7" t="s">
        <v>288</v>
      </c>
      <c r="D30" s="7" t="s">
        <v>289</v>
      </c>
      <c r="E30" s="7">
        <v>12.99</v>
      </c>
      <c r="F30" s="7">
        <v>13.99</v>
      </c>
      <c r="G30" s="7">
        <v>28.7</v>
      </c>
      <c r="H30" s="7">
        <v>39.9</v>
      </c>
      <c r="I30" s="7">
        <v>13.2</v>
      </c>
      <c r="J30" s="7">
        <v>10.199999999999999</v>
      </c>
      <c r="K30" s="7">
        <v>5.87</v>
      </c>
      <c r="L30" s="7">
        <v>59.97</v>
      </c>
      <c r="M30" s="7">
        <v>1.1890541648635</v>
      </c>
      <c r="N30" s="7">
        <v>0.51764384845302203</v>
      </c>
      <c r="O30" s="2">
        <f t="shared" si="0"/>
        <v>-0.67141031641047799</v>
      </c>
    </row>
    <row r="31" spans="1:15" s="2" customFormat="1" x14ac:dyDescent="0.2">
      <c r="A31" s="7" t="s">
        <v>45</v>
      </c>
      <c r="B31" s="7" t="s">
        <v>209</v>
      </c>
      <c r="C31" s="7"/>
      <c r="D31" s="7" t="s">
        <v>207</v>
      </c>
      <c r="E31" s="7">
        <v>17.11</v>
      </c>
      <c r="F31" s="7">
        <v>18.88</v>
      </c>
      <c r="G31" s="7">
        <v>564.82000000000005</v>
      </c>
      <c r="H31" s="7">
        <v>575.30999999999995</v>
      </c>
      <c r="I31" s="7">
        <v>18.07</v>
      </c>
      <c r="J31" s="7">
        <v>16.84</v>
      </c>
      <c r="K31" s="7">
        <v>358.05</v>
      </c>
      <c r="L31" s="7">
        <v>400.21</v>
      </c>
      <c r="M31" s="7">
        <v>4.78853276134293</v>
      </c>
      <c r="N31" s="7">
        <v>4.1259651660351198</v>
      </c>
      <c r="O31" s="2">
        <f t="shared" si="0"/>
        <v>-0.66256759530781029</v>
      </c>
    </row>
    <row r="32" spans="1:15" s="2" customFormat="1" x14ac:dyDescent="0.2">
      <c r="A32" s="7" t="s">
        <v>29</v>
      </c>
      <c r="B32" s="7" t="s">
        <v>176</v>
      </c>
      <c r="C32" s="7"/>
      <c r="D32" s="7" t="s">
        <v>111</v>
      </c>
      <c r="E32" s="7">
        <v>20.63</v>
      </c>
      <c r="F32" s="7">
        <v>30.17</v>
      </c>
      <c r="G32" s="7">
        <v>90.04</v>
      </c>
      <c r="H32" s="7">
        <v>104.63</v>
      </c>
      <c r="I32" s="7">
        <v>22.86</v>
      </c>
      <c r="J32" s="7">
        <v>31.25</v>
      </c>
      <c r="K32" s="7">
        <v>32.6</v>
      </c>
      <c r="L32" s="7">
        <v>81.209999999999994</v>
      </c>
      <c r="M32" s="7">
        <v>1.7914354787625699</v>
      </c>
      <c r="N32" s="7">
        <v>1.1445902674072701</v>
      </c>
      <c r="O32" s="2">
        <f t="shared" si="0"/>
        <v>-0.64684521135529982</v>
      </c>
    </row>
    <row r="33" spans="1:15" s="2" customFormat="1" x14ac:dyDescent="0.2">
      <c r="A33" s="7" t="s">
        <v>95</v>
      </c>
      <c r="B33" s="7" t="s">
        <v>298</v>
      </c>
      <c r="C33" s="7" t="s">
        <v>299</v>
      </c>
      <c r="D33" s="7" t="s">
        <v>300</v>
      </c>
      <c r="E33" s="7">
        <v>25.27</v>
      </c>
      <c r="F33" s="7">
        <v>22.48</v>
      </c>
      <c r="G33" s="7">
        <v>34.19</v>
      </c>
      <c r="H33" s="7">
        <v>37.04</v>
      </c>
      <c r="I33" s="7">
        <v>20.97</v>
      </c>
      <c r="J33" s="7">
        <v>19.940000000000001</v>
      </c>
      <c r="K33" s="7">
        <v>9.36</v>
      </c>
      <c r="L33" s="7">
        <v>53.03</v>
      </c>
      <c r="M33" s="7">
        <v>1.1215926989520799</v>
      </c>
      <c r="N33" s="7">
        <v>0.49522416074091902</v>
      </c>
      <c r="O33" s="2">
        <f t="shared" si="0"/>
        <v>-0.6263685382111609</v>
      </c>
    </row>
    <row r="34" spans="1:15" s="2" customFormat="1" x14ac:dyDescent="0.2">
      <c r="A34" s="7" t="s">
        <v>58</v>
      </c>
      <c r="B34" s="7" t="s">
        <v>230</v>
      </c>
      <c r="C34" s="7"/>
      <c r="D34" s="7" t="s">
        <v>110</v>
      </c>
      <c r="E34" s="7">
        <v>45.12</v>
      </c>
      <c r="F34" s="7">
        <v>63.24</v>
      </c>
      <c r="G34" s="7">
        <v>171.76</v>
      </c>
      <c r="H34" s="7">
        <v>197.11</v>
      </c>
      <c r="I34" s="7">
        <v>48.46</v>
      </c>
      <c r="J34" s="7">
        <v>75.63</v>
      </c>
      <c r="K34" s="7">
        <v>92.1</v>
      </c>
      <c r="L34" s="7">
        <v>124.54</v>
      </c>
      <c r="M34" s="7">
        <v>1.64154073099404</v>
      </c>
      <c r="N34" s="7">
        <v>1.0279109934881001</v>
      </c>
      <c r="O34" s="2">
        <f t="shared" si="0"/>
        <v>-0.61362973750593985</v>
      </c>
    </row>
    <row r="35" spans="1:15" s="2" customFormat="1" x14ac:dyDescent="0.2">
      <c r="A35" s="7" t="s">
        <v>63</v>
      </c>
      <c r="B35" s="7" t="s">
        <v>240</v>
      </c>
      <c r="C35" s="7" t="s">
        <v>241</v>
      </c>
      <c r="D35" s="7" t="s">
        <v>242</v>
      </c>
      <c r="E35" s="7">
        <v>83.83</v>
      </c>
      <c r="F35" s="7">
        <v>90.5</v>
      </c>
      <c r="G35" s="7">
        <v>1086.27</v>
      </c>
      <c r="H35" s="7">
        <v>1126.93</v>
      </c>
      <c r="I35" s="7">
        <v>95.92</v>
      </c>
      <c r="J35" s="7">
        <v>91.74</v>
      </c>
      <c r="K35" s="7">
        <v>532</v>
      </c>
      <c r="L35" s="7">
        <v>867.56</v>
      </c>
      <c r="M35" s="7">
        <v>3.5058593531269602</v>
      </c>
      <c r="N35" s="7">
        <v>2.90416333194087</v>
      </c>
      <c r="O35" s="2">
        <f t="shared" ref="O35:O66" si="1">N35-M35</f>
        <v>-0.60169602118609022</v>
      </c>
    </row>
    <row r="36" spans="1:15" s="2" customFormat="1" x14ac:dyDescent="0.2">
      <c r="A36" s="7" t="s">
        <v>44</v>
      </c>
      <c r="B36" s="7" t="s">
        <v>208</v>
      </c>
      <c r="C36" s="7"/>
      <c r="D36" s="7" t="s">
        <v>117</v>
      </c>
      <c r="E36" s="7">
        <v>51.46</v>
      </c>
      <c r="F36" s="7">
        <v>57</v>
      </c>
      <c r="G36" s="7">
        <v>315.64999999999998</v>
      </c>
      <c r="H36" s="7">
        <v>313.29000000000002</v>
      </c>
      <c r="I36" s="7">
        <v>52.49</v>
      </c>
      <c r="J36" s="7">
        <v>42.96</v>
      </c>
      <c r="K36" s="7">
        <v>109.76</v>
      </c>
      <c r="L36" s="7">
        <v>216.55</v>
      </c>
      <c r="M36" s="7">
        <v>2.3856993800373201</v>
      </c>
      <c r="N36" s="7">
        <v>1.78807464058729</v>
      </c>
      <c r="O36" s="2">
        <f t="shared" si="1"/>
        <v>-0.59762473945003003</v>
      </c>
    </row>
    <row r="37" spans="1:15" s="2" customFormat="1" x14ac:dyDescent="0.2">
      <c r="A37" s="7" t="s">
        <v>73</v>
      </c>
      <c r="B37" s="7" t="s">
        <v>257</v>
      </c>
      <c r="C37" s="7" t="s">
        <v>258</v>
      </c>
      <c r="D37" s="7" t="s">
        <v>259</v>
      </c>
      <c r="E37" s="7">
        <v>213.19</v>
      </c>
      <c r="F37" s="7">
        <v>250.77</v>
      </c>
      <c r="G37" s="7">
        <v>1098.25</v>
      </c>
      <c r="H37" s="7">
        <v>1149.78</v>
      </c>
      <c r="I37" s="7">
        <v>240.01</v>
      </c>
      <c r="J37" s="7">
        <v>270.27</v>
      </c>
      <c r="K37" s="7">
        <v>439.33</v>
      </c>
      <c r="L37" s="7">
        <v>986.34</v>
      </c>
      <c r="M37" s="7">
        <v>2.1484178173597899</v>
      </c>
      <c r="N37" s="7">
        <v>1.5768427472528801</v>
      </c>
      <c r="O37" s="2">
        <f t="shared" si="1"/>
        <v>-0.57157507010690978</v>
      </c>
    </row>
    <row r="38" spans="1:15" s="2" customFormat="1" x14ac:dyDescent="0.2">
      <c r="A38" s="7" t="s">
        <v>94</v>
      </c>
      <c r="B38" s="7" t="s">
        <v>296</v>
      </c>
      <c r="C38" s="7" t="s">
        <v>297</v>
      </c>
      <c r="D38" s="7" t="s">
        <v>295</v>
      </c>
      <c r="E38" s="7">
        <v>18.940000000000001</v>
      </c>
      <c r="F38" s="7">
        <v>19.829999999999998</v>
      </c>
      <c r="G38" s="7">
        <v>70.650000000000006</v>
      </c>
      <c r="H38" s="7">
        <v>73.72</v>
      </c>
      <c r="I38" s="7">
        <v>17.39</v>
      </c>
      <c r="J38" s="7">
        <v>21.22</v>
      </c>
      <c r="K38" s="7">
        <v>8.3000000000000007</v>
      </c>
      <c r="L38" s="7">
        <v>23.98</v>
      </c>
      <c r="M38" s="7">
        <v>1.79289305449237</v>
      </c>
      <c r="N38" s="7">
        <v>1.2460481340757901</v>
      </c>
      <c r="O38" s="2">
        <f t="shared" si="1"/>
        <v>-0.54684492041657995</v>
      </c>
    </row>
    <row r="39" spans="1:15" s="2" customFormat="1" x14ac:dyDescent="0.2">
      <c r="A39" s="7" t="s">
        <v>43</v>
      </c>
      <c r="B39" s="7" t="s">
        <v>206</v>
      </c>
      <c r="C39" s="7"/>
      <c r="D39" s="7" t="s">
        <v>207</v>
      </c>
      <c r="E39" s="7">
        <v>7.86</v>
      </c>
      <c r="F39" s="7">
        <v>8.75</v>
      </c>
      <c r="G39" s="7">
        <v>33.46</v>
      </c>
      <c r="H39" s="7">
        <v>38.619999999999997</v>
      </c>
      <c r="I39" s="7">
        <v>8.93</v>
      </c>
      <c r="J39" s="7">
        <v>8.52</v>
      </c>
      <c r="K39" s="7">
        <v>16.5</v>
      </c>
      <c r="L39" s="7">
        <v>26.67</v>
      </c>
      <c r="M39" s="7">
        <v>1.92526225379687</v>
      </c>
      <c r="N39" s="7">
        <v>1.38085445485348</v>
      </c>
      <c r="O39" s="2">
        <f t="shared" si="1"/>
        <v>-0.54440779894338998</v>
      </c>
    </row>
    <row r="40" spans="1:15" s="2" customFormat="1" x14ac:dyDescent="0.2">
      <c r="A40" s="7" t="s">
        <v>69</v>
      </c>
      <c r="B40" s="8" t="s">
        <v>349</v>
      </c>
      <c r="C40" s="8" t="s">
        <v>350</v>
      </c>
      <c r="D40" s="8" t="s">
        <v>351</v>
      </c>
      <c r="E40" s="7">
        <v>85.74</v>
      </c>
      <c r="F40" s="7">
        <v>104.38</v>
      </c>
      <c r="G40" s="7">
        <v>232.3</v>
      </c>
      <c r="H40" s="7">
        <v>293.5</v>
      </c>
      <c r="I40" s="7">
        <v>85.97</v>
      </c>
      <c r="J40" s="7">
        <v>102.09</v>
      </c>
      <c r="K40" s="7">
        <v>103.12</v>
      </c>
      <c r="L40" s="7">
        <v>181.39</v>
      </c>
      <c r="M40" s="7">
        <v>1.34142840275009</v>
      </c>
      <c r="N40" s="7">
        <v>0.81821408503673898</v>
      </c>
      <c r="O40" s="2">
        <f t="shared" si="1"/>
        <v>-0.52321431771335103</v>
      </c>
    </row>
    <row r="41" spans="1:15" s="2" customFormat="1" x14ac:dyDescent="0.2">
      <c r="A41" s="7" t="s">
        <v>14</v>
      </c>
      <c r="B41" s="7" t="s">
        <v>148</v>
      </c>
      <c r="C41" s="7"/>
      <c r="D41" s="7" t="s">
        <v>149</v>
      </c>
      <c r="E41" s="7">
        <v>32.74</v>
      </c>
      <c r="F41" s="7">
        <v>38.520000000000003</v>
      </c>
      <c r="G41" s="7">
        <v>180.64</v>
      </c>
      <c r="H41" s="7">
        <v>221.68</v>
      </c>
      <c r="I41" s="7">
        <v>33.29</v>
      </c>
      <c r="J41" s="7">
        <v>36.54</v>
      </c>
      <c r="K41" s="7">
        <v>82.69</v>
      </c>
      <c r="L41" s="7">
        <v>148.12</v>
      </c>
      <c r="M41" s="7">
        <v>2.3364320355367298</v>
      </c>
      <c r="N41" s="7">
        <v>1.8217381091935001</v>
      </c>
      <c r="O41" s="2">
        <f t="shared" si="1"/>
        <v>-0.51469392634322975</v>
      </c>
    </row>
    <row r="42" spans="1:15" s="2" customFormat="1" x14ac:dyDescent="0.2">
      <c r="A42" s="7" t="s">
        <v>23</v>
      </c>
      <c r="B42" s="7" t="s">
        <v>164</v>
      </c>
      <c r="C42" s="7"/>
      <c r="D42" s="7" t="s">
        <v>124</v>
      </c>
      <c r="E42" s="7">
        <v>7.75</v>
      </c>
      <c r="F42" s="7">
        <v>7.89</v>
      </c>
      <c r="G42" s="7">
        <v>31.05</v>
      </c>
      <c r="H42" s="7">
        <v>48.73</v>
      </c>
      <c r="I42" s="7">
        <v>6.29</v>
      </c>
      <c r="J42" s="7">
        <v>10.29</v>
      </c>
      <c r="K42" s="7">
        <v>15.63</v>
      </c>
      <c r="L42" s="7">
        <v>35.229999999999997</v>
      </c>
      <c r="M42" s="7">
        <v>2.1162580179537098</v>
      </c>
      <c r="N42" s="7">
        <v>1.6067235365274199</v>
      </c>
      <c r="O42" s="2">
        <f t="shared" si="1"/>
        <v>-0.50953448142628988</v>
      </c>
    </row>
    <row r="43" spans="1:15" s="2" customFormat="1" x14ac:dyDescent="0.2">
      <c r="A43" s="7" t="s">
        <v>10</v>
      </c>
      <c r="B43" s="7" t="s">
        <v>138</v>
      </c>
      <c r="C43" s="7" t="s">
        <v>139</v>
      </c>
      <c r="D43" s="7" t="s">
        <v>140</v>
      </c>
      <c r="E43" s="7">
        <v>18.48</v>
      </c>
      <c r="F43" s="7">
        <v>19.78</v>
      </c>
      <c r="G43" s="7">
        <v>56.49</v>
      </c>
      <c r="H43" s="7">
        <v>68.2</v>
      </c>
      <c r="I43" s="7">
        <v>15.72</v>
      </c>
      <c r="J43" s="7">
        <v>19.760000000000002</v>
      </c>
      <c r="K43" s="7">
        <v>24.61</v>
      </c>
      <c r="L43" s="7">
        <v>42.23</v>
      </c>
      <c r="M43" s="7">
        <v>1.54680657025585</v>
      </c>
      <c r="N43" s="7">
        <v>1.0790315045005201</v>
      </c>
      <c r="O43" s="2">
        <f t="shared" si="1"/>
        <v>-0.4677750657553299</v>
      </c>
    </row>
    <row r="44" spans="1:15" s="2" customFormat="1" x14ac:dyDescent="0.2">
      <c r="A44" s="7" t="s">
        <v>22</v>
      </c>
      <c r="B44" s="7" t="s">
        <v>163</v>
      </c>
      <c r="C44" s="7"/>
      <c r="D44" s="7" t="s">
        <v>156</v>
      </c>
      <c r="E44" s="7">
        <v>16.850000000000001</v>
      </c>
      <c r="F44" s="7">
        <v>20.61</v>
      </c>
      <c r="G44" s="7">
        <v>144.18</v>
      </c>
      <c r="H44" s="7">
        <v>211.69</v>
      </c>
      <c r="I44" s="7">
        <v>15.8</v>
      </c>
      <c r="J44" s="7">
        <v>17.16</v>
      </c>
      <c r="K44" s="7">
        <v>56.16</v>
      </c>
      <c r="L44" s="7">
        <v>200.63</v>
      </c>
      <c r="M44" s="7">
        <v>3.0086755212806899</v>
      </c>
      <c r="N44" s="7">
        <v>2.5422719935904499</v>
      </c>
      <c r="O44" s="2">
        <f t="shared" si="1"/>
        <v>-0.46640352769024007</v>
      </c>
    </row>
    <row r="45" spans="1:15" s="2" customFormat="1" x14ac:dyDescent="0.2">
      <c r="A45" s="7" t="s">
        <v>19</v>
      </c>
      <c r="B45" s="7" t="s">
        <v>157</v>
      </c>
      <c r="C45" s="7"/>
      <c r="D45" s="7" t="s">
        <v>113</v>
      </c>
      <c r="E45" s="7">
        <v>11.25</v>
      </c>
      <c r="F45" s="7">
        <v>14.96</v>
      </c>
      <c r="G45" s="7">
        <v>37.5</v>
      </c>
      <c r="H45" s="7">
        <v>49.07</v>
      </c>
      <c r="I45" s="7">
        <v>15.79</v>
      </c>
      <c r="J45" s="7">
        <v>16.850000000000001</v>
      </c>
      <c r="K45" s="7">
        <v>22.1</v>
      </c>
      <c r="L45" s="7">
        <v>41.81</v>
      </c>
      <c r="M45" s="7">
        <v>1.54449647666615</v>
      </c>
      <c r="N45" s="7">
        <v>1.0879193541201999</v>
      </c>
      <c r="O45" s="2">
        <f t="shared" si="1"/>
        <v>-0.45657712254595006</v>
      </c>
    </row>
    <row r="46" spans="1:15" s="2" customFormat="1" x14ac:dyDescent="0.2">
      <c r="A46" s="7" t="s">
        <v>42</v>
      </c>
      <c r="B46" s="7" t="s">
        <v>205</v>
      </c>
      <c r="C46" s="7"/>
      <c r="D46" s="7" t="s">
        <v>107</v>
      </c>
      <c r="E46" s="7">
        <v>20.78</v>
      </c>
      <c r="F46" s="7">
        <v>23.6</v>
      </c>
      <c r="G46" s="7">
        <v>203.07</v>
      </c>
      <c r="H46" s="7">
        <v>221.83</v>
      </c>
      <c r="I46" s="7">
        <v>17.21</v>
      </c>
      <c r="J46" s="7">
        <v>21.51</v>
      </c>
      <c r="K46" s="7">
        <v>87.94</v>
      </c>
      <c r="L46" s="7">
        <v>146.84</v>
      </c>
      <c r="M46" s="7">
        <v>3.10376611683406</v>
      </c>
      <c r="N46" s="7">
        <v>2.6647319815238699</v>
      </c>
      <c r="O46" s="2">
        <f t="shared" si="1"/>
        <v>-0.43903413531019009</v>
      </c>
    </row>
    <row r="47" spans="1:15" s="2" customFormat="1" x14ac:dyDescent="0.2">
      <c r="A47" s="7" t="s">
        <v>87</v>
      </c>
      <c r="B47" s="7" t="s">
        <v>279</v>
      </c>
      <c r="C47" s="7" t="s">
        <v>280</v>
      </c>
      <c r="D47" s="7" t="s">
        <v>281</v>
      </c>
      <c r="E47" s="7">
        <v>84.98</v>
      </c>
      <c r="F47" s="7">
        <v>106.96</v>
      </c>
      <c r="G47" s="7">
        <v>349.74</v>
      </c>
      <c r="H47" s="7">
        <v>427.5</v>
      </c>
      <c r="I47" s="7">
        <v>88.51</v>
      </c>
      <c r="J47" s="7">
        <v>108.46</v>
      </c>
      <c r="K47" s="7">
        <v>174.27</v>
      </c>
      <c r="L47" s="7">
        <v>303.87</v>
      </c>
      <c r="M47" s="7">
        <v>1.8865433830287599</v>
      </c>
      <c r="N47" s="7">
        <v>1.45299144895607</v>
      </c>
      <c r="O47" s="2">
        <f t="shared" si="1"/>
        <v>-0.43355193407268988</v>
      </c>
    </row>
    <row r="48" spans="1:15" s="2" customFormat="1" x14ac:dyDescent="0.2">
      <c r="A48" s="7" t="s">
        <v>83</v>
      </c>
      <c r="B48" s="7" t="s">
        <v>273</v>
      </c>
      <c r="C48" s="7" t="s">
        <v>274</v>
      </c>
      <c r="D48" s="7" t="s">
        <v>275</v>
      </c>
      <c r="E48" s="7">
        <v>138.15</v>
      </c>
      <c r="F48" s="7">
        <v>150.66</v>
      </c>
      <c r="G48" s="7">
        <v>393.16</v>
      </c>
      <c r="H48" s="7">
        <v>444.88</v>
      </c>
      <c r="I48" s="7">
        <v>145.61000000000001</v>
      </c>
      <c r="J48" s="7">
        <v>175.54</v>
      </c>
      <c r="K48" s="7">
        <v>189.82</v>
      </c>
      <c r="L48" s="7">
        <v>376.3</v>
      </c>
      <c r="M48" s="7">
        <v>1.40181112843683</v>
      </c>
      <c r="N48" s="7">
        <v>0.99151143873645198</v>
      </c>
      <c r="O48" s="2">
        <f t="shared" si="1"/>
        <v>-0.410299689700378</v>
      </c>
    </row>
    <row r="49" spans="1:15" s="2" customFormat="1" x14ac:dyDescent="0.2">
      <c r="A49" s="7" t="s">
        <v>105</v>
      </c>
      <c r="B49" s="7" t="s">
        <v>323</v>
      </c>
      <c r="C49" s="7" t="s">
        <v>324</v>
      </c>
      <c r="D49" s="7" t="s">
        <v>325</v>
      </c>
      <c r="E49" s="7">
        <v>264.45</v>
      </c>
      <c r="F49" s="7">
        <v>342.68</v>
      </c>
      <c r="G49" s="7">
        <v>30.85</v>
      </c>
      <c r="H49" s="7">
        <v>44.13</v>
      </c>
      <c r="I49" s="7">
        <v>250.7</v>
      </c>
      <c r="J49" s="7">
        <v>316.89999999999998</v>
      </c>
      <c r="K49" s="7">
        <v>10.87</v>
      </c>
      <c r="L49" s="7">
        <v>7.01</v>
      </c>
      <c r="M49" s="7">
        <v>-3.08535709691518</v>
      </c>
      <c r="N49" s="7">
        <v>-3.4954429922249499</v>
      </c>
      <c r="O49" s="2">
        <f t="shared" si="1"/>
        <v>-0.41008589530976991</v>
      </c>
    </row>
    <row r="50" spans="1:15" s="2" customFormat="1" x14ac:dyDescent="0.2">
      <c r="A50" s="7" t="s">
        <v>89</v>
      </c>
      <c r="B50" s="7" t="s">
        <v>284</v>
      </c>
      <c r="C50" s="7" t="s">
        <v>285</v>
      </c>
      <c r="D50" s="7" t="s">
        <v>286</v>
      </c>
      <c r="E50" s="7">
        <v>6.76</v>
      </c>
      <c r="F50" s="7">
        <v>8.56</v>
      </c>
      <c r="G50" s="7">
        <v>20.25</v>
      </c>
      <c r="H50" s="7">
        <v>26.42</v>
      </c>
      <c r="I50" s="7">
        <v>6.42</v>
      </c>
      <c r="J50" s="7">
        <v>10.33</v>
      </c>
      <c r="K50" s="7">
        <v>14.57</v>
      </c>
      <c r="L50" s="7">
        <v>28.24</v>
      </c>
      <c r="M50" s="7">
        <v>1.43023828164626</v>
      </c>
      <c r="N50" s="7">
        <v>1.0499924194616099</v>
      </c>
      <c r="O50" s="2">
        <f t="shared" si="1"/>
        <v>-0.38024586218465006</v>
      </c>
    </row>
    <row r="51" spans="1:15" s="2" customFormat="1" x14ac:dyDescent="0.2">
      <c r="A51" s="7" t="s">
        <v>32</v>
      </c>
      <c r="B51" s="7" t="s">
        <v>184</v>
      </c>
      <c r="C51" s="7" t="s">
        <v>185</v>
      </c>
      <c r="D51" s="7" t="s">
        <v>186</v>
      </c>
      <c r="E51" s="7">
        <v>10.92</v>
      </c>
      <c r="F51" s="7">
        <v>14.42</v>
      </c>
      <c r="G51" s="7">
        <v>33.880000000000003</v>
      </c>
      <c r="H51" s="7">
        <v>47.7</v>
      </c>
      <c r="I51" s="7">
        <v>9.09</v>
      </c>
      <c r="J51" s="7">
        <v>16.8</v>
      </c>
      <c r="K51" s="7">
        <v>16.84</v>
      </c>
      <c r="L51" s="7">
        <v>38.47</v>
      </c>
      <c r="M51" s="7">
        <v>1.5421169361331599</v>
      </c>
      <c r="N51" s="7">
        <v>1.18069150519059</v>
      </c>
      <c r="O51" s="2">
        <f t="shared" si="1"/>
        <v>-0.36142543094256996</v>
      </c>
    </row>
    <row r="52" spans="1:15" s="2" customFormat="1" x14ac:dyDescent="0.2">
      <c r="A52" s="7" t="s">
        <v>104</v>
      </c>
      <c r="B52" s="7" t="s">
        <v>320</v>
      </c>
      <c r="C52" s="7" t="s">
        <v>321</v>
      </c>
      <c r="D52" s="7" t="s">
        <v>322</v>
      </c>
      <c r="E52" s="7">
        <v>59.92</v>
      </c>
      <c r="F52" s="7">
        <v>82.99</v>
      </c>
      <c r="G52" s="7">
        <v>20.79</v>
      </c>
      <c r="H52" s="7">
        <v>25.59</v>
      </c>
      <c r="I52" s="7">
        <v>68.09</v>
      </c>
      <c r="J52" s="7">
        <v>78.64</v>
      </c>
      <c r="K52" s="7">
        <v>9.82</v>
      </c>
      <c r="L52" s="7">
        <v>14.3</v>
      </c>
      <c r="M52" s="7">
        <v>-1.66844407838956</v>
      </c>
      <c r="N52" s="7">
        <v>-2.0244927889998601</v>
      </c>
      <c r="O52" s="2">
        <f t="shared" si="1"/>
        <v>-0.35604871061030008</v>
      </c>
    </row>
    <row r="53" spans="1:15" s="2" customFormat="1" x14ac:dyDescent="0.2">
      <c r="A53" s="7" t="s">
        <v>1</v>
      </c>
      <c r="B53" s="7" t="s">
        <v>118</v>
      </c>
      <c r="C53" s="7" t="s">
        <v>119</v>
      </c>
      <c r="D53" s="7" t="s">
        <v>120</v>
      </c>
      <c r="E53" s="7">
        <v>25.65</v>
      </c>
      <c r="F53" s="7">
        <v>29.33</v>
      </c>
      <c r="G53" s="7">
        <v>71.45</v>
      </c>
      <c r="H53" s="7">
        <v>85.51</v>
      </c>
      <c r="I53" s="7">
        <v>24.1</v>
      </c>
      <c r="J53" s="7">
        <v>31.42</v>
      </c>
      <c r="K53" s="7">
        <v>37.25</v>
      </c>
      <c r="L53" s="7">
        <v>65.12</v>
      </c>
      <c r="M53" s="7">
        <v>1.37305409251042</v>
      </c>
      <c r="N53" s="7">
        <v>1.0676841726258499</v>
      </c>
      <c r="O53" s="2">
        <f t="shared" si="1"/>
        <v>-0.30536991988457007</v>
      </c>
    </row>
    <row r="54" spans="1:15" s="2" customFormat="1" x14ac:dyDescent="0.2">
      <c r="A54" s="7" t="s">
        <v>91</v>
      </c>
      <c r="B54" s="7" t="s">
        <v>290</v>
      </c>
      <c r="C54" s="7"/>
      <c r="D54" s="7" t="s">
        <v>291</v>
      </c>
      <c r="E54" s="7">
        <v>5.82</v>
      </c>
      <c r="F54" s="7">
        <v>5.14</v>
      </c>
      <c r="G54" s="7">
        <v>16.100000000000001</v>
      </c>
      <c r="H54" s="7">
        <v>26.03</v>
      </c>
      <c r="I54" s="7">
        <v>4.54</v>
      </c>
      <c r="J54" s="7">
        <v>4.9000000000000004</v>
      </c>
      <c r="K54" s="7">
        <v>5.13</v>
      </c>
      <c r="L54" s="7">
        <v>30.28</v>
      </c>
      <c r="M54" s="7">
        <v>1.6730918058355699</v>
      </c>
      <c r="N54" s="7">
        <v>1.38602079236042</v>
      </c>
      <c r="O54" s="2">
        <f t="shared" si="1"/>
        <v>-0.28707101347514996</v>
      </c>
    </row>
    <row r="55" spans="1:15" s="2" customFormat="1" x14ac:dyDescent="0.2">
      <c r="A55" s="7" t="s">
        <v>92</v>
      </c>
      <c r="B55" s="7" t="s">
        <v>292</v>
      </c>
      <c r="C55" s="7"/>
      <c r="D55" s="7" t="s">
        <v>112</v>
      </c>
      <c r="E55" s="7">
        <v>3.97</v>
      </c>
      <c r="F55" s="7">
        <v>4.3899999999999997</v>
      </c>
      <c r="G55" s="7">
        <v>12.56</v>
      </c>
      <c r="H55" s="7">
        <v>16.350000000000001</v>
      </c>
      <c r="I55" s="7">
        <v>3.48</v>
      </c>
      <c r="J55" s="7">
        <v>4.46</v>
      </c>
      <c r="K55" s="7">
        <v>4.46</v>
      </c>
      <c r="L55" s="7">
        <v>19.59</v>
      </c>
      <c r="M55" s="7">
        <v>1.5698623628002599</v>
      </c>
      <c r="N55" s="7">
        <v>1.3009279923264401</v>
      </c>
      <c r="O55" s="2">
        <f t="shared" si="1"/>
        <v>-0.26893437047381985</v>
      </c>
    </row>
    <row r="56" spans="1:15" x14ac:dyDescent="0.2">
      <c r="A56" s="8" t="s">
        <v>54</v>
      </c>
      <c r="B56" s="8" t="s">
        <v>226</v>
      </c>
      <c r="C56" s="8"/>
      <c r="D56" s="8" t="s">
        <v>107</v>
      </c>
      <c r="E56" s="8">
        <v>24.82</v>
      </c>
      <c r="F56" s="8">
        <v>36.24</v>
      </c>
      <c r="G56" s="8">
        <v>13.47</v>
      </c>
      <c r="H56" s="8">
        <v>18.329999999999998</v>
      </c>
      <c r="I56" s="8">
        <v>29.8</v>
      </c>
      <c r="J56" s="8">
        <v>43.45</v>
      </c>
      <c r="K56" s="8">
        <v>8.81</v>
      </c>
      <c r="L56" s="8">
        <v>13.03</v>
      </c>
      <c r="M56" s="8">
        <v>-1.0057262877728601</v>
      </c>
      <c r="N56" s="8">
        <v>-1.2495745049742299</v>
      </c>
      <c r="O56" s="2">
        <f t="shared" si="1"/>
        <v>-0.24384821720136984</v>
      </c>
    </row>
    <row r="57" spans="1:15" s="2" customFormat="1" x14ac:dyDescent="0.2">
      <c r="A57" s="7" t="s">
        <v>66</v>
      </c>
      <c r="B57" s="7" t="s">
        <v>248</v>
      </c>
      <c r="C57" s="7"/>
      <c r="D57" s="7" t="s">
        <v>249</v>
      </c>
      <c r="E57" s="7">
        <v>55.4</v>
      </c>
      <c r="F57" s="7">
        <v>72.680000000000007</v>
      </c>
      <c r="G57" s="7">
        <v>32.44</v>
      </c>
      <c r="H57" s="7">
        <v>34.520000000000003</v>
      </c>
      <c r="I57" s="7">
        <v>57.56</v>
      </c>
      <c r="J57" s="7">
        <v>64.89</v>
      </c>
      <c r="K57" s="7">
        <v>17.32</v>
      </c>
      <c r="L57" s="7">
        <v>13.91</v>
      </c>
      <c r="M57" s="7">
        <v>-1.01169627420441</v>
      </c>
      <c r="N57" s="7">
        <v>-1.2418880568735</v>
      </c>
      <c r="O57" s="2">
        <f t="shared" si="1"/>
        <v>-0.23019178266909002</v>
      </c>
    </row>
    <row r="58" spans="1:15" s="2" customFormat="1" x14ac:dyDescent="0.2">
      <c r="A58" s="7" t="s">
        <v>68</v>
      </c>
      <c r="B58" s="7" t="s">
        <v>250</v>
      </c>
      <c r="C58" s="7" t="s">
        <v>251</v>
      </c>
      <c r="D58" s="7" t="s">
        <v>252</v>
      </c>
      <c r="E58" s="7">
        <v>36.92</v>
      </c>
      <c r="F58" s="7">
        <v>44.51</v>
      </c>
      <c r="G58" s="7">
        <v>103.92</v>
      </c>
      <c r="H58" s="7">
        <v>122.22</v>
      </c>
      <c r="I58" s="7">
        <v>40.65</v>
      </c>
      <c r="J58" s="7">
        <v>45.86</v>
      </c>
      <c r="K58" s="7">
        <v>52.31</v>
      </c>
      <c r="L58" s="7">
        <v>123.14</v>
      </c>
      <c r="M58" s="7">
        <v>1.3419773480574899</v>
      </c>
      <c r="N58" s="7">
        <v>1.12428580600622</v>
      </c>
      <c r="O58" s="2">
        <f t="shared" si="1"/>
        <v>-0.21769154205126995</v>
      </c>
    </row>
    <row r="59" spans="1:15" s="2" customFormat="1" x14ac:dyDescent="0.2">
      <c r="A59" s="7" t="s">
        <v>101</v>
      </c>
      <c r="B59" s="7" t="s">
        <v>311</v>
      </c>
      <c r="C59" s="7" t="s">
        <v>312</v>
      </c>
      <c r="D59" s="7" t="s">
        <v>313</v>
      </c>
      <c r="E59" s="7">
        <v>21.18</v>
      </c>
      <c r="F59" s="7">
        <v>27.75</v>
      </c>
      <c r="G59" s="7">
        <v>63.5</v>
      </c>
      <c r="H59" s="7">
        <v>85.39</v>
      </c>
      <c r="I59" s="7">
        <v>19.739999999999998</v>
      </c>
      <c r="J59" s="7">
        <v>28.07</v>
      </c>
      <c r="K59" s="7">
        <v>34.67</v>
      </c>
      <c r="L59" s="7">
        <v>71.489999999999995</v>
      </c>
      <c r="M59" s="7">
        <v>1.47195244181706</v>
      </c>
      <c r="N59" s="7">
        <v>1.29435015255786</v>
      </c>
      <c r="O59" s="2">
        <f t="shared" si="1"/>
        <v>-0.17760228925919996</v>
      </c>
    </row>
    <row r="60" spans="1:15" s="2" customFormat="1" x14ac:dyDescent="0.2">
      <c r="A60" s="7" t="s">
        <v>2</v>
      </c>
      <c r="B60" s="7" t="s">
        <v>121</v>
      </c>
      <c r="C60" s="7" t="s">
        <v>122</v>
      </c>
      <c r="D60" s="7" t="s">
        <v>123</v>
      </c>
      <c r="E60" s="7">
        <v>28.01</v>
      </c>
      <c r="F60" s="7">
        <v>29.33</v>
      </c>
      <c r="G60" s="7">
        <v>64.23</v>
      </c>
      <c r="H60" s="7">
        <v>76.5</v>
      </c>
      <c r="I60" s="7">
        <v>23.72</v>
      </c>
      <c r="J60" s="7">
        <v>32.26</v>
      </c>
      <c r="K60" s="7">
        <v>32.07</v>
      </c>
      <c r="L60" s="7">
        <v>66.72</v>
      </c>
      <c r="M60" s="7">
        <v>1.1558337587165599</v>
      </c>
      <c r="N60" s="7">
        <v>0.97844738452565805</v>
      </c>
      <c r="O60" s="2">
        <f t="shared" si="1"/>
        <v>-0.17738637419090186</v>
      </c>
    </row>
    <row r="61" spans="1:15" s="2" customFormat="1" x14ac:dyDescent="0.2">
      <c r="A61" s="7" t="s">
        <v>28</v>
      </c>
      <c r="B61" s="7" t="s">
        <v>173</v>
      </c>
      <c r="C61" s="7" t="s">
        <v>174</v>
      </c>
      <c r="D61" s="7" t="s">
        <v>175</v>
      </c>
      <c r="E61" s="7">
        <v>31.13</v>
      </c>
      <c r="F61" s="7">
        <v>36.44</v>
      </c>
      <c r="G61" s="7">
        <v>145.47</v>
      </c>
      <c r="H61" s="7">
        <v>157.06</v>
      </c>
      <c r="I61" s="7">
        <v>31.7</v>
      </c>
      <c r="J61" s="7">
        <v>39.28</v>
      </c>
      <c r="K61" s="7">
        <v>94.63</v>
      </c>
      <c r="L61" s="7">
        <v>136.97</v>
      </c>
      <c r="M61" s="7">
        <v>2.0308668319201999</v>
      </c>
      <c r="N61" s="7">
        <v>1.8554170384820701</v>
      </c>
      <c r="O61" s="2">
        <f t="shared" si="1"/>
        <v>-0.17544979343812983</v>
      </c>
    </row>
    <row r="62" spans="1:15" s="2" customFormat="1" x14ac:dyDescent="0.2">
      <c r="A62" s="7" t="s">
        <v>60</v>
      </c>
      <c r="B62" s="7" t="s">
        <v>234</v>
      </c>
      <c r="C62" s="7" t="s">
        <v>235</v>
      </c>
      <c r="D62" s="7" t="s">
        <v>236</v>
      </c>
      <c r="E62" s="7">
        <v>19.98</v>
      </c>
      <c r="F62" s="7">
        <v>25.17</v>
      </c>
      <c r="G62" s="7">
        <v>109.72</v>
      </c>
      <c r="H62" s="7">
        <v>132.13</v>
      </c>
      <c r="I62" s="7">
        <v>23.01</v>
      </c>
      <c r="J62" s="7">
        <v>31.95</v>
      </c>
      <c r="K62" s="7">
        <v>160.80000000000001</v>
      </c>
      <c r="L62" s="7">
        <v>173.45</v>
      </c>
      <c r="M62" s="7">
        <v>2.24653420775855</v>
      </c>
      <c r="N62" s="7">
        <v>2.12728461592179</v>
      </c>
      <c r="O62" s="2">
        <f t="shared" si="1"/>
        <v>-0.11924959183675998</v>
      </c>
    </row>
    <row r="63" spans="1:15" s="2" customFormat="1" x14ac:dyDescent="0.2">
      <c r="A63" s="7" t="s">
        <v>76</v>
      </c>
      <c r="B63" s="7" t="s">
        <v>262</v>
      </c>
      <c r="C63" s="7" t="s">
        <v>263</v>
      </c>
      <c r="D63" s="7" t="s">
        <v>264</v>
      </c>
      <c r="E63" s="7">
        <v>52.58</v>
      </c>
      <c r="F63" s="7">
        <v>58.48</v>
      </c>
      <c r="G63" s="7">
        <v>164.23</v>
      </c>
      <c r="H63" s="7">
        <v>165.89</v>
      </c>
      <c r="I63" s="7">
        <v>46.19</v>
      </c>
      <c r="J63" s="7">
        <v>49.42</v>
      </c>
      <c r="K63" s="7">
        <v>45.93</v>
      </c>
      <c r="L63" s="7">
        <v>267.63</v>
      </c>
      <c r="M63" s="7">
        <v>1.44423136364773</v>
      </c>
      <c r="N63" s="7">
        <v>1.3449846448618701</v>
      </c>
      <c r="O63" s="2">
        <f t="shared" si="1"/>
        <v>-9.9246718785859889E-2</v>
      </c>
    </row>
    <row r="64" spans="1:15" s="2" customFormat="1" x14ac:dyDescent="0.2">
      <c r="A64" s="7" t="s">
        <v>61</v>
      </c>
      <c r="B64" s="7" t="s">
        <v>237</v>
      </c>
      <c r="C64" s="7"/>
      <c r="D64" s="7" t="s">
        <v>107</v>
      </c>
      <c r="E64" s="7">
        <v>13.67</v>
      </c>
      <c r="F64" s="7">
        <v>15.77</v>
      </c>
      <c r="G64" s="7">
        <v>65.33</v>
      </c>
      <c r="H64" s="7">
        <v>79.39</v>
      </c>
      <c r="I64" s="7">
        <v>13.83</v>
      </c>
      <c r="J64" s="7">
        <v>18.12</v>
      </c>
      <c r="K64" s="7">
        <v>62.89</v>
      </c>
      <c r="L64" s="7">
        <v>45.59</v>
      </c>
      <c r="M64" s="7">
        <v>2.1093350853981598</v>
      </c>
      <c r="N64" s="7">
        <v>2.01804426353505</v>
      </c>
      <c r="O64" s="2">
        <f t="shared" si="1"/>
        <v>-9.1290821863109883E-2</v>
      </c>
    </row>
    <row r="65" spans="1:15" s="2" customFormat="1" x14ac:dyDescent="0.2">
      <c r="A65" s="7" t="s">
        <v>93</v>
      </c>
      <c r="B65" s="7" t="s">
        <v>293</v>
      </c>
      <c r="C65" s="7" t="s">
        <v>294</v>
      </c>
      <c r="D65" s="7" t="s">
        <v>295</v>
      </c>
      <c r="E65" s="7">
        <v>7.93</v>
      </c>
      <c r="F65" s="7">
        <v>10.45</v>
      </c>
      <c r="G65" s="7">
        <v>18.399999999999999</v>
      </c>
      <c r="H65" s="7">
        <v>23.61</v>
      </c>
      <c r="I65" s="7">
        <v>7.15</v>
      </c>
      <c r="J65" s="7">
        <v>7.79</v>
      </c>
      <c r="K65" s="7">
        <v>4.83</v>
      </c>
      <c r="L65" s="7">
        <v>32.31</v>
      </c>
      <c r="M65" s="7">
        <v>1.0119307481748001</v>
      </c>
      <c r="N65" s="7">
        <v>0.93132805701043897</v>
      </c>
      <c r="O65" s="2">
        <f t="shared" si="1"/>
        <v>-8.060269116436114E-2</v>
      </c>
    </row>
    <row r="66" spans="1:15" s="2" customFormat="1" x14ac:dyDescent="0.2">
      <c r="A66" s="7" t="s">
        <v>12</v>
      </c>
      <c r="B66" s="7" t="s">
        <v>144</v>
      </c>
      <c r="C66" s="7" t="s">
        <v>145</v>
      </c>
      <c r="D66" s="7" t="s">
        <v>146</v>
      </c>
      <c r="E66" s="7">
        <v>56.6</v>
      </c>
      <c r="F66" s="7">
        <v>47.59</v>
      </c>
      <c r="G66" s="7">
        <v>415.63</v>
      </c>
      <c r="H66" s="7">
        <v>532.29</v>
      </c>
      <c r="I66" s="7">
        <v>49.27</v>
      </c>
      <c r="J66" s="7">
        <v>44.47</v>
      </c>
      <c r="K66" s="7">
        <v>249.91</v>
      </c>
      <c r="L66" s="7">
        <v>483.81</v>
      </c>
      <c r="M66" s="7">
        <v>2.9848433463948401</v>
      </c>
      <c r="N66" s="7">
        <v>2.9120955345855002</v>
      </c>
      <c r="O66" s="2">
        <f t="shared" si="1"/>
        <v>-7.2747811809339868E-2</v>
      </c>
    </row>
    <row r="67" spans="1:15" s="2" customFormat="1" x14ac:dyDescent="0.2">
      <c r="A67" s="7" t="s">
        <v>82</v>
      </c>
      <c r="B67" s="7" t="s">
        <v>271</v>
      </c>
      <c r="C67" s="7"/>
      <c r="D67" s="7" t="s">
        <v>272</v>
      </c>
      <c r="E67" s="7">
        <v>41.67</v>
      </c>
      <c r="F67" s="7">
        <v>61.99</v>
      </c>
      <c r="G67" s="7">
        <v>127.41</v>
      </c>
      <c r="H67" s="7">
        <v>183.18</v>
      </c>
      <c r="I67" s="7">
        <v>49.57</v>
      </c>
      <c r="J67" s="7">
        <v>62.17</v>
      </c>
      <c r="K67" s="7">
        <v>70.5</v>
      </c>
      <c r="L67" s="7">
        <v>233.19</v>
      </c>
      <c r="M67" s="7">
        <v>1.4297219794248499</v>
      </c>
      <c r="N67" s="7">
        <v>1.3650943681712999</v>
      </c>
      <c r="O67" s="2">
        <f t="shared" ref="O67:O98" si="2">N67-M67</f>
        <v>-6.4627611253549988E-2</v>
      </c>
    </row>
    <row r="68" spans="1:15" s="2" customFormat="1" x14ac:dyDescent="0.2">
      <c r="A68" s="7" t="s">
        <v>47</v>
      </c>
      <c r="B68" s="7" t="s">
        <v>213</v>
      </c>
      <c r="C68" s="7"/>
      <c r="D68" s="7" t="s">
        <v>107</v>
      </c>
      <c r="E68" s="7">
        <v>44.51</v>
      </c>
      <c r="F68" s="7">
        <v>49.8</v>
      </c>
      <c r="G68" s="7">
        <v>102.76</v>
      </c>
      <c r="H68" s="7">
        <v>120.43</v>
      </c>
      <c r="I68" s="7">
        <v>41.47</v>
      </c>
      <c r="J68" s="7">
        <v>42.59</v>
      </c>
      <c r="K68" s="7">
        <v>53.77</v>
      </c>
      <c r="L68" s="7">
        <v>106.1</v>
      </c>
      <c r="M68" s="7">
        <v>1.0928402675259801</v>
      </c>
      <c r="N68" s="7">
        <v>1.0427026149106</v>
      </c>
      <c r="O68" s="2">
        <f t="shared" si="2"/>
        <v>-5.0137652615380057E-2</v>
      </c>
    </row>
    <row r="69" spans="1:15" s="2" customFormat="1" x14ac:dyDescent="0.2">
      <c r="A69" s="7" t="s">
        <v>11</v>
      </c>
      <c r="B69" s="7" t="s">
        <v>141</v>
      </c>
      <c r="C69" s="7" t="s">
        <v>142</v>
      </c>
      <c r="D69" s="7" t="s">
        <v>143</v>
      </c>
      <c r="E69" s="7">
        <v>29.97</v>
      </c>
      <c r="F69" s="7">
        <v>30.61</v>
      </c>
      <c r="G69" s="7">
        <v>238.7</v>
      </c>
      <c r="H69" s="7">
        <v>299.60000000000002</v>
      </c>
      <c r="I69" s="7">
        <v>26.54</v>
      </c>
      <c r="J69" s="7">
        <v>27.63</v>
      </c>
      <c r="K69" s="7">
        <v>137.61000000000001</v>
      </c>
      <c r="L69" s="7">
        <v>280.97000000000003</v>
      </c>
      <c r="M69" s="7">
        <v>2.9887986315475299</v>
      </c>
      <c r="N69" s="7">
        <v>2.9518120852052498</v>
      </c>
      <c r="O69" s="2">
        <f t="shared" si="2"/>
        <v>-3.6986546342280047E-2</v>
      </c>
    </row>
    <row r="70" spans="1:15" s="2" customFormat="1" x14ac:dyDescent="0.2">
      <c r="A70" s="7" t="s">
        <v>13</v>
      </c>
      <c r="B70" s="7" t="s">
        <v>147</v>
      </c>
      <c r="C70" s="7"/>
      <c r="D70" s="7" t="s">
        <v>110</v>
      </c>
      <c r="E70" s="7">
        <v>53.68</v>
      </c>
      <c r="F70" s="7">
        <v>52.13</v>
      </c>
      <c r="G70" s="7">
        <v>329.06</v>
      </c>
      <c r="H70" s="7">
        <v>373.46</v>
      </c>
      <c r="I70" s="7">
        <v>42.62</v>
      </c>
      <c r="J70" s="7">
        <v>45.01</v>
      </c>
      <c r="K70" s="7">
        <v>174.02</v>
      </c>
      <c r="L70" s="7">
        <v>343.07</v>
      </c>
      <c r="M70" s="7">
        <v>2.5656104241794702</v>
      </c>
      <c r="N70" s="7">
        <v>2.5816982055833102</v>
      </c>
      <c r="O70" s="2">
        <f t="shared" si="2"/>
        <v>1.608778140384004E-2</v>
      </c>
    </row>
    <row r="71" spans="1:15" s="2" customFormat="1" x14ac:dyDescent="0.2">
      <c r="A71" s="7" t="s">
        <v>37</v>
      </c>
      <c r="B71" s="8" t="s">
        <v>347</v>
      </c>
      <c r="C71" s="7"/>
      <c r="D71" s="8" t="s">
        <v>348</v>
      </c>
      <c r="E71" s="7">
        <v>146.56</v>
      </c>
      <c r="F71" s="7">
        <v>172.65</v>
      </c>
      <c r="G71" s="7">
        <v>73.44</v>
      </c>
      <c r="H71" s="7">
        <v>80.75</v>
      </c>
      <c r="I71" s="7">
        <v>109.45</v>
      </c>
      <c r="J71" s="7">
        <v>150.41</v>
      </c>
      <c r="K71" s="7">
        <v>39.78</v>
      </c>
      <c r="L71" s="7">
        <v>37.06</v>
      </c>
      <c r="M71" s="7">
        <v>-1.1428861967689501</v>
      </c>
      <c r="N71" s="7">
        <v>-1.11977473622156</v>
      </c>
      <c r="O71" s="2">
        <f t="shared" si="2"/>
        <v>2.3111460547390106E-2</v>
      </c>
    </row>
    <row r="72" spans="1:15" s="2" customFormat="1" x14ac:dyDescent="0.2">
      <c r="A72" s="7" t="s">
        <v>71</v>
      </c>
      <c r="B72" s="7" t="s">
        <v>254</v>
      </c>
      <c r="C72" s="7" t="s">
        <v>255</v>
      </c>
      <c r="D72" s="7" t="s">
        <v>256</v>
      </c>
      <c r="E72" s="7">
        <v>10.52</v>
      </c>
      <c r="F72" s="7">
        <v>11.7</v>
      </c>
      <c r="G72" s="7">
        <v>23.6</v>
      </c>
      <c r="H72" s="7">
        <v>28.45</v>
      </c>
      <c r="I72" s="7">
        <v>12.69</v>
      </c>
      <c r="J72" s="7">
        <v>10.84</v>
      </c>
      <c r="K72" s="7">
        <v>13.27</v>
      </c>
      <c r="L72" s="7">
        <v>38.770000000000003</v>
      </c>
      <c r="M72" s="7">
        <v>1.07262868600973</v>
      </c>
      <c r="N72" s="7">
        <v>1.10027216032699</v>
      </c>
      <c r="O72" s="2">
        <f t="shared" si="2"/>
        <v>2.7643474317259997E-2</v>
      </c>
    </row>
    <row r="73" spans="1:15" s="2" customFormat="1" x14ac:dyDescent="0.2">
      <c r="A73" s="7" t="s">
        <v>53</v>
      </c>
      <c r="B73" s="7" t="s">
        <v>108</v>
      </c>
      <c r="C73" s="7"/>
      <c r="D73" s="7" t="s">
        <v>108</v>
      </c>
      <c r="E73" s="7">
        <v>41.47</v>
      </c>
      <c r="F73" s="7">
        <v>69.08</v>
      </c>
      <c r="G73" s="7">
        <v>16.88</v>
      </c>
      <c r="H73" s="7">
        <v>15.12</v>
      </c>
      <c r="I73" s="7">
        <v>56.58</v>
      </c>
      <c r="J73" s="7">
        <v>86.02</v>
      </c>
      <c r="K73" s="7">
        <v>13.22</v>
      </c>
      <c r="L73" s="7">
        <v>8.52</v>
      </c>
      <c r="M73" s="7">
        <v>-1.57613005633001</v>
      </c>
      <c r="N73" s="7">
        <v>-1.54393644540741</v>
      </c>
      <c r="O73" s="2">
        <f t="shared" si="2"/>
        <v>3.219361092259998E-2</v>
      </c>
    </row>
    <row r="74" spans="1:15" s="2" customFormat="1" x14ac:dyDescent="0.2">
      <c r="A74" s="7" t="s">
        <v>48</v>
      </c>
      <c r="B74" s="7" t="s">
        <v>214</v>
      </c>
      <c r="C74" s="7"/>
      <c r="D74" s="7" t="s">
        <v>183</v>
      </c>
      <c r="E74" s="7">
        <v>22.3</v>
      </c>
      <c r="F74" s="7">
        <v>27.84</v>
      </c>
      <c r="G74" s="7">
        <v>59.09</v>
      </c>
      <c r="H74" s="7">
        <v>66.459999999999994</v>
      </c>
      <c r="I74" s="7">
        <v>22.85</v>
      </c>
      <c r="J74" s="7">
        <v>25.78</v>
      </c>
      <c r="K74" s="7">
        <v>45.58</v>
      </c>
      <c r="L74" s="7">
        <v>58.2</v>
      </c>
      <c r="M74" s="7">
        <v>1.1981433905331</v>
      </c>
      <c r="N74" s="7">
        <v>1.27954751861361</v>
      </c>
      <c r="O74" s="2">
        <f t="shared" si="2"/>
        <v>8.1404128080510008E-2</v>
      </c>
    </row>
    <row r="75" spans="1:15" s="2" customFormat="1" x14ac:dyDescent="0.2">
      <c r="A75" s="7" t="s">
        <v>17</v>
      </c>
      <c r="B75" s="7" t="s">
        <v>154</v>
      </c>
      <c r="C75" s="7"/>
      <c r="D75" s="7" t="s">
        <v>107</v>
      </c>
      <c r="E75" s="7">
        <v>30.73</v>
      </c>
      <c r="F75" s="7">
        <v>38.409999999999997</v>
      </c>
      <c r="G75" s="7">
        <v>80.06</v>
      </c>
      <c r="H75" s="7">
        <v>97.66</v>
      </c>
      <c r="I75" s="7">
        <v>16.59</v>
      </c>
      <c r="J75" s="7">
        <v>24.54</v>
      </c>
      <c r="K75" s="7">
        <v>24.97</v>
      </c>
      <c r="L75" s="7">
        <v>84.99</v>
      </c>
      <c r="M75" s="7">
        <v>1.2269254397634901</v>
      </c>
      <c r="N75" s="7">
        <v>1.3268272043550899</v>
      </c>
      <c r="O75" s="2">
        <f t="shared" si="2"/>
        <v>9.9901764591599829E-2</v>
      </c>
    </row>
    <row r="76" spans="1:15" s="2" customFormat="1" x14ac:dyDescent="0.2">
      <c r="A76" s="7" t="s">
        <v>33</v>
      </c>
      <c r="B76" s="7" t="s">
        <v>187</v>
      </c>
      <c r="C76" s="7" t="s">
        <v>188</v>
      </c>
      <c r="D76" s="7" t="s">
        <v>189</v>
      </c>
      <c r="E76" s="7">
        <v>793.06</v>
      </c>
      <c r="F76" s="7">
        <v>1014.41</v>
      </c>
      <c r="G76" s="7">
        <v>289.02</v>
      </c>
      <c r="H76" s="7">
        <v>390.16</v>
      </c>
      <c r="I76" s="7">
        <v>790.12</v>
      </c>
      <c r="J76" s="7">
        <v>859.74</v>
      </c>
      <c r="K76" s="7">
        <v>206.71</v>
      </c>
      <c r="L76" s="7">
        <v>175</v>
      </c>
      <c r="M76" s="7">
        <v>-1.50470572007224</v>
      </c>
      <c r="N76" s="7">
        <v>-1.3875608812639499</v>
      </c>
      <c r="O76" s="2">
        <f t="shared" si="2"/>
        <v>0.11714483880829007</v>
      </c>
    </row>
    <row r="77" spans="1:15" s="2" customFormat="1" x14ac:dyDescent="0.2">
      <c r="A77" s="7" t="s">
        <v>34</v>
      </c>
      <c r="B77" s="7" t="s">
        <v>190</v>
      </c>
      <c r="C77" s="7" t="s">
        <v>191</v>
      </c>
      <c r="D77" s="7" t="s">
        <v>192</v>
      </c>
      <c r="E77" s="7">
        <v>784.12</v>
      </c>
      <c r="F77" s="7">
        <v>982.42</v>
      </c>
      <c r="G77" s="7">
        <v>336.5</v>
      </c>
      <c r="H77" s="7">
        <v>398.55</v>
      </c>
      <c r="I77" s="7">
        <v>637.94000000000005</v>
      </c>
      <c r="J77" s="7">
        <v>808.61</v>
      </c>
      <c r="K77" s="7">
        <v>208.69</v>
      </c>
      <c r="L77" s="7">
        <v>190.04</v>
      </c>
      <c r="M77" s="7">
        <v>-1.3595235438045099</v>
      </c>
      <c r="N77" s="7">
        <v>-1.20384984858809</v>
      </c>
      <c r="O77" s="2">
        <f t="shared" si="2"/>
        <v>0.15567369521641994</v>
      </c>
    </row>
    <row r="78" spans="1:15" s="2" customFormat="1" x14ac:dyDescent="0.2">
      <c r="A78" s="7" t="s">
        <v>5</v>
      </c>
      <c r="B78" s="7" t="s">
        <v>128</v>
      </c>
      <c r="C78" s="7"/>
      <c r="D78" s="7" t="s">
        <v>110</v>
      </c>
      <c r="E78" s="7">
        <v>109.34</v>
      </c>
      <c r="F78" s="7">
        <v>139.11000000000001</v>
      </c>
      <c r="G78" s="7">
        <v>251.45</v>
      </c>
      <c r="H78" s="7">
        <v>317.75</v>
      </c>
      <c r="I78" s="7">
        <v>112.12</v>
      </c>
      <c r="J78" s="7">
        <v>123.26</v>
      </c>
      <c r="K78" s="7">
        <v>175.91</v>
      </c>
      <c r="L78" s="7">
        <v>318.51</v>
      </c>
      <c r="M78" s="7">
        <v>1.0657354003478601</v>
      </c>
      <c r="N78" s="7">
        <v>1.23202217205548</v>
      </c>
      <c r="O78" s="2">
        <f t="shared" si="2"/>
        <v>0.16628677170761996</v>
      </c>
    </row>
    <row r="79" spans="1:15" s="2" customFormat="1" x14ac:dyDescent="0.2">
      <c r="A79" s="7" t="s">
        <v>57</v>
      </c>
      <c r="B79" s="7" t="s">
        <v>108</v>
      </c>
      <c r="C79" s="7"/>
      <c r="D79" s="7" t="s">
        <v>108</v>
      </c>
      <c r="E79" s="7">
        <v>135.9</v>
      </c>
      <c r="F79" s="7">
        <v>180.78</v>
      </c>
      <c r="G79" s="7">
        <v>45.3</v>
      </c>
      <c r="H79" s="7">
        <v>79.040000000000006</v>
      </c>
      <c r="I79" s="7">
        <v>123.06</v>
      </c>
      <c r="J79" s="7">
        <v>177.18</v>
      </c>
      <c r="K79" s="7">
        <v>40.840000000000003</v>
      </c>
      <c r="L79" s="7">
        <v>40.26</v>
      </c>
      <c r="M79" s="7">
        <v>-1.39299582838519</v>
      </c>
      <c r="N79" s="7">
        <v>-1.2206251376600401</v>
      </c>
      <c r="O79" s="2">
        <f t="shared" si="2"/>
        <v>0.17237069072514988</v>
      </c>
    </row>
    <row r="80" spans="1:15" s="2" customFormat="1" x14ac:dyDescent="0.2">
      <c r="A80" s="7" t="s">
        <v>98</v>
      </c>
      <c r="B80" s="7" t="s">
        <v>304</v>
      </c>
      <c r="C80" s="7" t="s">
        <v>305</v>
      </c>
      <c r="D80" s="7" t="s">
        <v>306</v>
      </c>
      <c r="E80" s="7">
        <v>84</v>
      </c>
      <c r="F80" s="7">
        <v>79.819999999999993</v>
      </c>
      <c r="G80" s="7">
        <v>470.03</v>
      </c>
      <c r="H80" s="7">
        <v>528.49</v>
      </c>
      <c r="I80" s="7">
        <v>74.489999999999995</v>
      </c>
      <c r="J80" s="7">
        <v>54.66</v>
      </c>
      <c r="K80" s="7">
        <v>248.5</v>
      </c>
      <c r="L80" s="7">
        <v>774.42</v>
      </c>
      <c r="M80" s="7">
        <v>2.4414369086655299</v>
      </c>
      <c r="N80" s="7">
        <v>2.6138132841468602</v>
      </c>
      <c r="O80" s="2">
        <f t="shared" si="2"/>
        <v>0.17237637548133034</v>
      </c>
    </row>
    <row r="81" spans="1:15" s="2" customFormat="1" x14ac:dyDescent="0.2">
      <c r="A81" s="7" t="s">
        <v>21</v>
      </c>
      <c r="B81" s="7" t="s">
        <v>160</v>
      </c>
      <c r="C81" s="7" t="s">
        <v>161</v>
      </c>
      <c r="D81" s="7" t="s">
        <v>162</v>
      </c>
      <c r="E81" s="7">
        <v>117.5</v>
      </c>
      <c r="F81" s="7">
        <v>131.9</v>
      </c>
      <c r="G81" s="7">
        <v>721.34</v>
      </c>
      <c r="H81" s="7">
        <v>715.59</v>
      </c>
      <c r="I81" s="7">
        <v>122.83</v>
      </c>
      <c r="J81" s="7">
        <v>115.11</v>
      </c>
      <c r="K81" s="7">
        <v>487.46</v>
      </c>
      <c r="L81" s="7">
        <v>908.08</v>
      </c>
      <c r="M81" s="7">
        <v>2.3844594300277002</v>
      </c>
      <c r="N81" s="7">
        <v>2.5678804182587398</v>
      </c>
      <c r="O81" s="2">
        <f t="shared" si="2"/>
        <v>0.18342098823103958</v>
      </c>
    </row>
    <row r="82" spans="1:15" s="2" customFormat="1" x14ac:dyDescent="0.2">
      <c r="A82" s="7" t="s">
        <v>35</v>
      </c>
      <c r="B82" s="7" t="s">
        <v>193</v>
      </c>
      <c r="C82" s="7" t="s">
        <v>194</v>
      </c>
      <c r="D82" s="7" t="s">
        <v>195</v>
      </c>
      <c r="E82" s="7">
        <v>3079.1</v>
      </c>
      <c r="F82" s="7">
        <v>3325.21</v>
      </c>
      <c r="G82" s="7">
        <v>1114.98</v>
      </c>
      <c r="H82" s="7">
        <v>1462.25</v>
      </c>
      <c r="I82" s="7">
        <v>2362.09</v>
      </c>
      <c r="J82" s="7">
        <v>2695.33</v>
      </c>
      <c r="K82" s="7">
        <v>662.83</v>
      </c>
      <c r="L82" s="7">
        <v>936.53</v>
      </c>
      <c r="M82" s="7">
        <v>-1.41946025516658</v>
      </c>
      <c r="N82" s="7">
        <v>-1.2208216113408801</v>
      </c>
      <c r="O82" s="2">
        <f t="shared" si="2"/>
        <v>0.19863864382569996</v>
      </c>
    </row>
    <row r="83" spans="1:15" s="2" customFormat="1" x14ac:dyDescent="0.2">
      <c r="A83" s="7" t="s">
        <v>100</v>
      </c>
      <c r="B83" s="7" t="s">
        <v>310</v>
      </c>
      <c r="C83" s="7"/>
      <c r="D83" s="7" t="s">
        <v>107</v>
      </c>
      <c r="E83" s="7">
        <v>72.86</v>
      </c>
      <c r="F83" s="7">
        <v>82.28</v>
      </c>
      <c r="G83" s="7">
        <v>230.88</v>
      </c>
      <c r="H83" s="7">
        <v>314.18</v>
      </c>
      <c r="I83" s="7">
        <v>74.489999999999995</v>
      </c>
      <c r="J83" s="7">
        <v>77.78</v>
      </c>
      <c r="K83" s="7">
        <v>160.29</v>
      </c>
      <c r="L83" s="7">
        <v>390.92</v>
      </c>
      <c r="M83" s="7">
        <v>1.66797764404058</v>
      </c>
      <c r="N83" s="7">
        <v>1.8721007256809801</v>
      </c>
      <c r="O83" s="2">
        <f t="shared" si="2"/>
        <v>0.20412308164040005</v>
      </c>
    </row>
    <row r="84" spans="1:15" s="2" customFormat="1" x14ac:dyDescent="0.2">
      <c r="A84" s="7" t="s">
        <v>103</v>
      </c>
      <c r="B84" s="7" t="s">
        <v>317</v>
      </c>
      <c r="C84" s="7" t="s">
        <v>318</v>
      </c>
      <c r="D84" s="7" t="s">
        <v>319</v>
      </c>
      <c r="E84" s="7">
        <v>81.540000000000006</v>
      </c>
      <c r="F84" s="7">
        <v>91.01</v>
      </c>
      <c r="G84" s="7">
        <v>221.77</v>
      </c>
      <c r="H84" s="7">
        <v>239.05</v>
      </c>
      <c r="I84" s="7">
        <v>75.31</v>
      </c>
      <c r="J84" s="7">
        <v>88.63</v>
      </c>
      <c r="K84" s="7">
        <v>181.49</v>
      </c>
      <c r="L84" s="7">
        <v>227.99</v>
      </c>
      <c r="M84" s="7">
        <v>1.2938568071533301</v>
      </c>
      <c r="N84" s="7">
        <v>1.5019113362402701</v>
      </c>
      <c r="O84" s="2">
        <f t="shared" si="2"/>
        <v>0.20805452908694</v>
      </c>
    </row>
    <row r="85" spans="1:15" s="2" customFormat="1" x14ac:dyDescent="0.2">
      <c r="A85" s="7" t="s">
        <v>3</v>
      </c>
      <c r="B85" s="7" t="s">
        <v>125</v>
      </c>
      <c r="C85" s="7" t="s">
        <v>126</v>
      </c>
      <c r="D85" s="7" t="s">
        <v>127</v>
      </c>
      <c r="E85" s="7">
        <v>66.42</v>
      </c>
      <c r="F85" s="7">
        <v>84.36</v>
      </c>
      <c r="G85" s="7">
        <v>317.39</v>
      </c>
      <c r="H85" s="7">
        <v>368.66</v>
      </c>
      <c r="I85" s="7">
        <v>67.209999999999994</v>
      </c>
      <c r="J85" s="7">
        <v>85.5</v>
      </c>
      <c r="K85" s="7">
        <v>228.99</v>
      </c>
      <c r="L85" s="7">
        <v>472.25</v>
      </c>
      <c r="M85" s="7">
        <v>2.05883077637723</v>
      </c>
      <c r="N85" s="7">
        <v>2.2785684533164798</v>
      </c>
      <c r="O85" s="2">
        <f t="shared" si="2"/>
        <v>0.21973767693924984</v>
      </c>
    </row>
    <row r="86" spans="1:15" s="2" customFormat="1" x14ac:dyDescent="0.2">
      <c r="A86" s="7" t="s">
        <v>65</v>
      </c>
      <c r="B86" s="7" t="s">
        <v>246</v>
      </c>
      <c r="C86" s="7"/>
      <c r="D86" s="7" t="s">
        <v>247</v>
      </c>
      <c r="E86" s="7">
        <v>28.54</v>
      </c>
      <c r="F86" s="7">
        <v>27.67</v>
      </c>
      <c r="G86" s="7">
        <v>13</v>
      </c>
      <c r="H86" s="7">
        <v>12</v>
      </c>
      <c r="I86" s="7">
        <v>23.49</v>
      </c>
      <c r="J86" s="7">
        <v>23.85</v>
      </c>
      <c r="K86" s="7">
        <v>7.26</v>
      </c>
      <c r="L86" s="7">
        <v>10.31</v>
      </c>
      <c r="M86" s="7">
        <v>-1.23269403477572</v>
      </c>
      <c r="N86" s="7">
        <v>-0.98641135181221296</v>
      </c>
      <c r="O86" s="2">
        <f t="shared" si="2"/>
        <v>0.24628268296350708</v>
      </c>
    </row>
    <row r="87" spans="1:15" s="2" customFormat="1" x14ac:dyDescent="0.2">
      <c r="A87" s="7" t="s">
        <v>59</v>
      </c>
      <c r="B87" s="7" t="s">
        <v>231</v>
      </c>
      <c r="C87" s="7" t="s">
        <v>232</v>
      </c>
      <c r="D87" s="7" t="s">
        <v>233</v>
      </c>
      <c r="E87" s="7">
        <v>2300.84</v>
      </c>
      <c r="F87" s="7">
        <v>2497.02</v>
      </c>
      <c r="G87" s="7">
        <v>842.77</v>
      </c>
      <c r="H87" s="7">
        <v>1165.71</v>
      </c>
      <c r="I87" s="7">
        <v>1734.58</v>
      </c>
      <c r="J87" s="7">
        <v>1990.57</v>
      </c>
      <c r="K87" s="7">
        <v>515.01</v>
      </c>
      <c r="L87" s="7">
        <v>789.83</v>
      </c>
      <c r="M87" s="7">
        <v>-1.3638252543643401</v>
      </c>
      <c r="N87" s="7">
        <v>-1.1140219824300801</v>
      </c>
      <c r="O87" s="2">
        <f t="shared" si="2"/>
        <v>0.24980327193426</v>
      </c>
    </row>
    <row r="88" spans="1:15" s="2" customFormat="1" x14ac:dyDescent="0.2">
      <c r="A88" s="7" t="s">
        <v>97</v>
      </c>
      <c r="B88" s="7" t="s">
        <v>301</v>
      </c>
      <c r="C88" s="7" t="s">
        <v>302</v>
      </c>
      <c r="D88" s="7" t="s">
        <v>303</v>
      </c>
      <c r="E88" s="7">
        <v>81.97</v>
      </c>
      <c r="F88" s="7">
        <v>90.38</v>
      </c>
      <c r="G88" s="7">
        <v>531.76</v>
      </c>
      <c r="H88" s="7">
        <v>580.26</v>
      </c>
      <c r="I88" s="7">
        <v>73.319999999999993</v>
      </c>
      <c r="J88" s="7">
        <v>73.81</v>
      </c>
      <c r="K88" s="7">
        <v>305.5</v>
      </c>
      <c r="L88" s="7">
        <v>857.07</v>
      </c>
      <c r="M88" s="7">
        <v>2.5443291507191099</v>
      </c>
      <c r="N88" s="7">
        <v>2.7969255544743601</v>
      </c>
      <c r="O88" s="2">
        <f t="shared" si="2"/>
        <v>0.25259640375525017</v>
      </c>
    </row>
    <row r="89" spans="1:15" s="2" customFormat="1" x14ac:dyDescent="0.2">
      <c r="A89" s="7" t="s">
        <v>70</v>
      </c>
      <c r="B89" s="7" t="s">
        <v>253</v>
      </c>
      <c r="C89" s="7"/>
      <c r="D89" s="7" t="s">
        <v>136</v>
      </c>
      <c r="E89" s="7">
        <v>20.68</v>
      </c>
      <c r="F89" s="7">
        <v>20.11</v>
      </c>
      <c r="G89" s="7">
        <v>75.180000000000007</v>
      </c>
      <c r="H89" s="7">
        <v>95.81</v>
      </c>
      <c r="I89" s="7">
        <v>19.54</v>
      </c>
      <c r="J89" s="7">
        <v>19.440000000000001</v>
      </c>
      <c r="K89" s="7">
        <v>46.82</v>
      </c>
      <c r="L89" s="7">
        <v>158.96</v>
      </c>
      <c r="M89" s="7">
        <v>1.9033862574509499</v>
      </c>
      <c r="N89" s="7">
        <v>2.1582938244772998</v>
      </c>
      <c r="O89" s="2">
        <f t="shared" si="2"/>
        <v>0.25490756702634987</v>
      </c>
    </row>
    <row r="90" spans="1:15" s="2" customFormat="1" x14ac:dyDescent="0.2">
      <c r="A90" s="7" t="s">
        <v>46</v>
      </c>
      <c r="B90" s="7" t="s">
        <v>210</v>
      </c>
      <c r="C90" s="7" t="s">
        <v>211</v>
      </c>
      <c r="D90" s="7" t="s">
        <v>212</v>
      </c>
      <c r="E90" s="7">
        <v>20.22</v>
      </c>
      <c r="F90" s="7">
        <v>28.73</v>
      </c>
      <c r="G90" s="7">
        <v>9.25</v>
      </c>
      <c r="H90" s="7">
        <v>12.41</v>
      </c>
      <c r="I90" s="7">
        <v>20.89</v>
      </c>
      <c r="J90" s="7">
        <v>30.18</v>
      </c>
      <c r="K90" s="7">
        <v>7.15</v>
      </c>
      <c r="L90" s="7">
        <v>12.64</v>
      </c>
      <c r="M90" s="7">
        <v>-1.2432510110120001</v>
      </c>
      <c r="N90" s="7">
        <v>-0.97211170030372795</v>
      </c>
      <c r="O90" s="2">
        <f t="shared" si="2"/>
        <v>0.27113931070827213</v>
      </c>
    </row>
    <row r="91" spans="1:15" s="2" customFormat="1" x14ac:dyDescent="0.2">
      <c r="A91" s="7" t="s">
        <v>15</v>
      </c>
      <c r="B91" s="7" t="s">
        <v>150</v>
      </c>
      <c r="C91" s="7"/>
      <c r="D91" s="7" t="s">
        <v>107</v>
      </c>
      <c r="E91" s="7">
        <v>120.52</v>
      </c>
      <c r="F91" s="7">
        <v>133.69999999999999</v>
      </c>
      <c r="G91" s="7">
        <v>313.49</v>
      </c>
      <c r="H91" s="7">
        <v>316.64999999999998</v>
      </c>
      <c r="I91" s="7">
        <v>43.01</v>
      </c>
      <c r="J91" s="7">
        <v>59.17</v>
      </c>
      <c r="K91" s="7">
        <v>58.82</v>
      </c>
      <c r="L91" s="7">
        <v>289.74</v>
      </c>
      <c r="M91" s="7">
        <v>1.18136227207157</v>
      </c>
      <c r="N91" s="7">
        <v>1.45458888752905</v>
      </c>
      <c r="O91" s="2">
        <f t="shared" si="2"/>
        <v>0.27322661545748006</v>
      </c>
    </row>
    <row r="92" spans="1:15" s="2" customFormat="1" x14ac:dyDescent="0.2">
      <c r="A92" s="7" t="s">
        <v>18</v>
      </c>
      <c r="B92" s="8" t="s">
        <v>344</v>
      </c>
      <c r="C92" s="8" t="s">
        <v>345</v>
      </c>
      <c r="D92" s="8" t="s">
        <v>346</v>
      </c>
      <c r="E92" s="7">
        <v>2.97</v>
      </c>
      <c r="F92" s="7">
        <v>3.32</v>
      </c>
      <c r="G92" s="7">
        <v>7.6</v>
      </c>
      <c r="H92" s="7">
        <v>8.52</v>
      </c>
      <c r="I92" s="7">
        <v>1.82</v>
      </c>
      <c r="J92" s="7">
        <v>2.35</v>
      </c>
      <c r="K92" s="7">
        <v>5.51</v>
      </c>
      <c r="L92" s="7">
        <v>5.75</v>
      </c>
      <c r="M92" s="7">
        <v>1.18946814596812</v>
      </c>
      <c r="N92" s="7">
        <v>1.47149348699428</v>
      </c>
      <c r="O92" s="2">
        <f t="shared" si="2"/>
        <v>0.28202534102615995</v>
      </c>
    </row>
    <row r="93" spans="1:15" s="2" customFormat="1" x14ac:dyDescent="0.2">
      <c r="A93" s="7" t="s">
        <v>52</v>
      </c>
      <c r="B93" s="7" t="s">
        <v>224</v>
      </c>
      <c r="C93" s="7"/>
      <c r="D93" s="7" t="s">
        <v>225</v>
      </c>
      <c r="E93" s="7">
        <v>9.7899999999999991</v>
      </c>
      <c r="F93" s="7">
        <v>11.12</v>
      </c>
      <c r="G93" s="7">
        <v>30.07</v>
      </c>
      <c r="H93" s="7">
        <v>28.41</v>
      </c>
      <c r="I93" s="7">
        <v>7.39</v>
      </c>
      <c r="J93" s="7">
        <v>9.26</v>
      </c>
      <c r="K93" s="7">
        <v>16.16</v>
      </c>
      <c r="L93" s="7">
        <v>34.5</v>
      </c>
      <c r="M93" s="7">
        <v>1.3321224722179601</v>
      </c>
      <c r="N93" s="7">
        <v>1.64660565707809</v>
      </c>
      <c r="O93" s="2">
        <f t="shared" si="2"/>
        <v>0.31448318486012994</v>
      </c>
    </row>
    <row r="94" spans="1:15" s="2" customFormat="1" x14ac:dyDescent="0.2">
      <c r="A94" s="7" t="s">
        <v>16</v>
      </c>
      <c r="B94" s="7" t="s">
        <v>151</v>
      </c>
      <c r="C94" s="7" t="s">
        <v>152</v>
      </c>
      <c r="D94" s="7" t="s">
        <v>153</v>
      </c>
      <c r="E94" s="7">
        <v>34.44</v>
      </c>
      <c r="F94" s="7">
        <v>46.73</v>
      </c>
      <c r="G94" s="7">
        <v>89.57</v>
      </c>
      <c r="H94" s="7">
        <v>121.8</v>
      </c>
      <c r="I94" s="7">
        <v>14.83</v>
      </c>
      <c r="J94" s="7">
        <v>24.35</v>
      </c>
      <c r="K94" s="7">
        <v>26.2</v>
      </c>
      <c r="L94" s="7">
        <v>119.81</v>
      </c>
      <c r="M94" s="7">
        <v>1.2477319000193901</v>
      </c>
      <c r="N94" s="7">
        <v>1.59291778764976</v>
      </c>
      <c r="O94" s="2">
        <f t="shared" si="2"/>
        <v>0.34518588763036995</v>
      </c>
    </row>
    <row r="95" spans="1:15" s="2" customFormat="1" x14ac:dyDescent="0.2">
      <c r="A95" s="7" t="s">
        <v>4</v>
      </c>
      <c r="B95" s="7" t="s">
        <v>108</v>
      </c>
      <c r="C95" s="7"/>
      <c r="D95" s="7" t="s">
        <v>108</v>
      </c>
      <c r="E95" s="7">
        <v>411.76</v>
      </c>
      <c r="F95" s="7">
        <v>488.37</v>
      </c>
      <c r="G95" s="7">
        <v>1931.88</v>
      </c>
      <c r="H95" s="7">
        <v>1941.28</v>
      </c>
      <c r="I95" s="7">
        <v>415.78</v>
      </c>
      <c r="J95" s="7">
        <v>450.95</v>
      </c>
      <c r="K95" s="7">
        <v>1279.68</v>
      </c>
      <c r="L95" s="7">
        <v>3109.03</v>
      </c>
      <c r="M95" s="7">
        <v>1.97504366963915</v>
      </c>
      <c r="N95" s="7">
        <v>2.3208767511996702</v>
      </c>
      <c r="O95" s="2">
        <f t="shared" si="2"/>
        <v>0.34583308156052017</v>
      </c>
    </row>
    <row r="96" spans="1:15" s="2" customFormat="1" x14ac:dyDescent="0.2">
      <c r="A96" s="7" t="s">
        <v>36</v>
      </c>
      <c r="B96" s="7" t="s">
        <v>196</v>
      </c>
      <c r="C96" s="7" t="s">
        <v>197</v>
      </c>
      <c r="D96" s="7" t="s">
        <v>198</v>
      </c>
      <c r="E96" s="7">
        <v>2101.2399999999998</v>
      </c>
      <c r="F96" s="7">
        <v>2347.1</v>
      </c>
      <c r="G96" s="7">
        <v>862.95</v>
      </c>
      <c r="H96" s="7">
        <v>986.12</v>
      </c>
      <c r="I96" s="7">
        <v>1316.79</v>
      </c>
      <c r="J96" s="7">
        <v>1774.56</v>
      </c>
      <c r="K96" s="7">
        <v>498.18</v>
      </c>
      <c r="L96" s="7">
        <v>572.91999999999996</v>
      </c>
      <c r="M96" s="7">
        <v>-1.36504245428596</v>
      </c>
      <c r="N96" s="7">
        <v>-1.0103744553803</v>
      </c>
      <c r="O96" s="2">
        <f t="shared" si="2"/>
        <v>0.35466799890566003</v>
      </c>
    </row>
    <row r="97" spans="1:15" s="2" customFormat="1" x14ac:dyDescent="0.2">
      <c r="A97" s="7" t="s">
        <v>102</v>
      </c>
      <c r="B97" s="7" t="s">
        <v>314</v>
      </c>
      <c r="C97" s="7" t="s">
        <v>315</v>
      </c>
      <c r="D97" s="7" t="s">
        <v>316</v>
      </c>
      <c r="E97" s="7">
        <v>73.16</v>
      </c>
      <c r="F97" s="7">
        <v>79.349999999999994</v>
      </c>
      <c r="G97" s="7">
        <v>164.77</v>
      </c>
      <c r="H97" s="7">
        <v>203.69</v>
      </c>
      <c r="I97" s="7">
        <v>63.32</v>
      </c>
      <c r="J97" s="7">
        <v>68.739999999999995</v>
      </c>
      <c r="K97" s="7">
        <v>109.18</v>
      </c>
      <c r="L97" s="7">
        <v>242.92</v>
      </c>
      <c r="M97" s="7">
        <v>1.1396911918047701</v>
      </c>
      <c r="N97" s="7">
        <v>1.50917712559631</v>
      </c>
      <c r="O97" s="2">
        <f t="shared" si="2"/>
        <v>0.36948593379153993</v>
      </c>
    </row>
    <row r="98" spans="1:15" s="2" customFormat="1" x14ac:dyDescent="0.2">
      <c r="A98" s="7" t="s">
        <v>55</v>
      </c>
      <c r="B98" s="7" t="s">
        <v>108</v>
      </c>
      <c r="C98" s="7"/>
      <c r="D98" s="7" t="s">
        <v>108</v>
      </c>
      <c r="E98" s="7">
        <v>756.13</v>
      </c>
      <c r="F98" s="7">
        <v>962.72</v>
      </c>
      <c r="G98" s="7">
        <v>218.47</v>
      </c>
      <c r="H98" s="7">
        <v>328.5</v>
      </c>
      <c r="I98" s="7">
        <v>720.23</v>
      </c>
      <c r="J98" s="7">
        <v>897.75</v>
      </c>
      <c r="K98" s="7">
        <v>217.3</v>
      </c>
      <c r="L98" s="7">
        <v>130.69999999999999</v>
      </c>
      <c r="M98" s="7">
        <v>-1.7300713202050599</v>
      </c>
      <c r="N98" s="7">
        <v>-1.3023684391666901</v>
      </c>
      <c r="O98" s="2">
        <f t="shared" si="2"/>
        <v>0.42770288103836984</v>
      </c>
    </row>
    <row r="99" spans="1:15" s="2" customFormat="1" x14ac:dyDescent="0.2">
      <c r="A99" s="7" t="s">
        <v>56</v>
      </c>
      <c r="B99" s="7" t="s">
        <v>227</v>
      </c>
      <c r="C99" s="7" t="s">
        <v>228</v>
      </c>
      <c r="D99" s="7" t="s">
        <v>229</v>
      </c>
      <c r="E99" s="7">
        <v>192.43</v>
      </c>
      <c r="F99" s="7">
        <v>213.88</v>
      </c>
      <c r="G99" s="7">
        <v>48.67</v>
      </c>
      <c r="H99" s="7">
        <v>85.01</v>
      </c>
      <c r="I99" s="7">
        <v>161.63</v>
      </c>
      <c r="J99" s="7">
        <v>218.94</v>
      </c>
      <c r="K99" s="7">
        <v>56.38</v>
      </c>
      <c r="L99" s="7">
        <v>44.01</v>
      </c>
      <c r="M99" s="7">
        <v>-1.6114445096474299</v>
      </c>
      <c r="N99" s="7">
        <v>-1.18174723898879</v>
      </c>
      <c r="O99" s="2">
        <f t="shared" ref="O99:O130" si="3">N99-M99</f>
        <v>0.42969727065863994</v>
      </c>
    </row>
    <row r="100" spans="1:15" s="2" customFormat="1" x14ac:dyDescent="0.2">
      <c r="A100" s="7" t="s">
        <v>6</v>
      </c>
      <c r="B100" s="7" t="s">
        <v>129</v>
      </c>
      <c r="C100" s="7"/>
      <c r="D100" s="7" t="s">
        <v>130</v>
      </c>
      <c r="E100" s="7">
        <v>24.22</v>
      </c>
      <c r="F100" s="7">
        <v>28.99</v>
      </c>
      <c r="G100" s="7">
        <v>5.77</v>
      </c>
      <c r="H100" s="7">
        <v>8.2100000000000009</v>
      </c>
      <c r="I100" s="7">
        <v>21.27</v>
      </c>
      <c r="J100" s="7">
        <v>29.99</v>
      </c>
      <c r="K100" s="7">
        <v>4.67</v>
      </c>
      <c r="L100" s="7">
        <v>7.88</v>
      </c>
      <c r="M100" s="7">
        <v>-1.9377480798909601</v>
      </c>
      <c r="N100" s="7">
        <v>-1.5004905939419499</v>
      </c>
      <c r="O100" s="2">
        <f t="shared" si="3"/>
        <v>0.43725748594901015</v>
      </c>
    </row>
    <row r="101" spans="1:15" s="2" customFormat="1" x14ac:dyDescent="0.2">
      <c r="A101" s="7" t="s">
        <v>24</v>
      </c>
      <c r="B101" s="7" t="s">
        <v>165</v>
      </c>
      <c r="C101" s="7"/>
      <c r="D101" s="7" t="s">
        <v>166</v>
      </c>
      <c r="E101" s="7">
        <v>11.75</v>
      </c>
      <c r="F101" s="7">
        <v>15.15</v>
      </c>
      <c r="G101" s="7">
        <v>4.4800000000000004</v>
      </c>
      <c r="H101" s="7">
        <v>5.67</v>
      </c>
      <c r="I101" s="7">
        <v>12.91</v>
      </c>
      <c r="J101" s="7">
        <v>16.93</v>
      </c>
      <c r="K101" s="7">
        <v>3.28</v>
      </c>
      <c r="L101" s="7">
        <v>8.64</v>
      </c>
      <c r="M101" s="7">
        <v>-1.4685221984822601</v>
      </c>
      <c r="N101" s="7">
        <v>-0.98793935982354997</v>
      </c>
      <c r="O101" s="2">
        <f t="shared" si="3"/>
        <v>0.4805828386587101</v>
      </c>
    </row>
    <row r="102" spans="1:15" s="2" customFormat="1" x14ac:dyDescent="0.2">
      <c r="A102" s="7" t="s">
        <v>99</v>
      </c>
      <c r="B102" s="7" t="s">
        <v>307</v>
      </c>
      <c r="C102" s="7" t="s">
        <v>308</v>
      </c>
      <c r="D102" s="7" t="s">
        <v>309</v>
      </c>
      <c r="E102" s="7">
        <v>59.92</v>
      </c>
      <c r="F102" s="7">
        <v>56.13</v>
      </c>
      <c r="G102" s="7">
        <v>371.86</v>
      </c>
      <c r="H102" s="7">
        <v>399.48</v>
      </c>
      <c r="I102" s="7">
        <v>42.25</v>
      </c>
      <c r="J102" s="7">
        <v>43.77</v>
      </c>
      <c r="K102" s="7">
        <v>234.22</v>
      </c>
      <c r="L102" s="7">
        <v>592.19000000000005</v>
      </c>
      <c r="M102" s="7">
        <v>2.5698949459096201</v>
      </c>
      <c r="N102" s="7">
        <v>3.1269291998913098</v>
      </c>
      <c r="O102" s="2">
        <f t="shared" si="3"/>
        <v>0.55703425398168971</v>
      </c>
    </row>
    <row r="103" spans="1:15" s="2" customFormat="1" x14ac:dyDescent="0.2">
      <c r="A103" s="7" t="s">
        <v>20</v>
      </c>
      <c r="B103" s="7" t="s">
        <v>158</v>
      </c>
      <c r="C103" s="7"/>
      <c r="D103" s="7" t="s">
        <v>159</v>
      </c>
      <c r="E103" s="7">
        <v>20.25</v>
      </c>
      <c r="F103" s="7">
        <v>22.54</v>
      </c>
      <c r="G103" s="7">
        <v>69.25</v>
      </c>
      <c r="H103" s="7">
        <v>84.07</v>
      </c>
      <c r="I103" s="7">
        <v>15.8</v>
      </c>
      <c r="J103" s="7">
        <v>21.12</v>
      </c>
      <c r="K103" s="7">
        <v>57.32</v>
      </c>
      <c r="L103" s="7">
        <v>119.16</v>
      </c>
      <c r="M103" s="7">
        <v>1.6970259704633499</v>
      </c>
      <c r="N103" s="7">
        <v>2.3048300258876102</v>
      </c>
      <c r="O103" s="2">
        <f t="shared" si="3"/>
        <v>0.6078040554242603</v>
      </c>
    </row>
    <row r="104" spans="1:15" s="2" customFormat="1" x14ac:dyDescent="0.2">
      <c r="A104" s="7" t="s">
        <v>86</v>
      </c>
      <c r="B104" s="7" t="s">
        <v>276</v>
      </c>
      <c r="C104" s="7" t="s">
        <v>277</v>
      </c>
      <c r="D104" s="7" t="s">
        <v>278</v>
      </c>
      <c r="E104" s="7">
        <v>90.61</v>
      </c>
      <c r="F104" s="7">
        <v>100.75</v>
      </c>
      <c r="G104" s="7">
        <v>203.94</v>
      </c>
      <c r="H104" s="7">
        <v>251.11</v>
      </c>
      <c r="I104" s="7">
        <v>55.52</v>
      </c>
      <c r="J104" s="7">
        <v>79.92</v>
      </c>
      <c r="K104" s="7">
        <v>111.16</v>
      </c>
      <c r="L104" s="7">
        <v>529.02</v>
      </c>
      <c r="M104" s="7">
        <v>1.1121152105237599</v>
      </c>
      <c r="N104" s="7">
        <v>1.8485620916040399</v>
      </c>
      <c r="O104" s="2">
        <f t="shared" si="3"/>
        <v>0.73644688108028</v>
      </c>
    </row>
    <row r="105" spans="1:15" s="2" customFormat="1" x14ac:dyDescent="0.2">
      <c r="A105" s="7" t="s">
        <v>8</v>
      </c>
      <c r="B105" s="7" t="s">
        <v>133</v>
      </c>
      <c r="C105" s="7" t="s">
        <v>134</v>
      </c>
      <c r="D105" s="7" t="s">
        <v>135</v>
      </c>
      <c r="E105" s="7">
        <v>694.68</v>
      </c>
      <c r="F105" s="7">
        <v>678.71</v>
      </c>
      <c r="G105" s="7">
        <v>128.05000000000001</v>
      </c>
      <c r="H105" s="7">
        <v>154.35</v>
      </c>
      <c r="I105" s="7">
        <v>571.29</v>
      </c>
      <c r="J105" s="7">
        <v>534.61</v>
      </c>
      <c r="K105" s="7">
        <v>107.37</v>
      </c>
      <c r="L105" s="7">
        <v>138.55000000000001</v>
      </c>
      <c r="M105" s="7">
        <v>-2.36956378108379</v>
      </c>
      <c r="N105" s="7">
        <v>-1.6320914489256</v>
      </c>
      <c r="O105" s="2">
        <f t="shared" si="3"/>
        <v>0.73747233215818997</v>
      </c>
    </row>
    <row r="106" spans="1:15" s="2" customFormat="1" x14ac:dyDescent="0.2">
      <c r="A106" s="7" t="s">
        <v>0</v>
      </c>
      <c r="B106" s="7" t="s">
        <v>114</v>
      </c>
      <c r="C106" s="7" t="s">
        <v>115</v>
      </c>
      <c r="D106" s="7" t="s">
        <v>116</v>
      </c>
      <c r="E106" s="7">
        <v>73.08</v>
      </c>
      <c r="F106" s="7">
        <v>78.959999999999994</v>
      </c>
      <c r="G106" s="7">
        <v>23.25</v>
      </c>
      <c r="H106" s="7">
        <v>25.02</v>
      </c>
      <c r="I106" s="7">
        <v>69.83</v>
      </c>
      <c r="J106" s="7">
        <v>73.3</v>
      </c>
      <c r="K106" s="7">
        <v>20.79</v>
      </c>
      <c r="L106" s="7">
        <v>37.01</v>
      </c>
      <c r="M106" s="7">
        <v>-1.74022377101937</v>
      </c>
      <c r="N106" s="7">
        <v>-0.96181249099010002</v>
      </c>
      <c r="O106" s="2">
        <f t="shared" si="3"/>
        <v>0.77841128002926996</v>
      </c>
    </row>
    <row r="107" spans="1:15" s="2" customFormat="1" x14ac:dyDescent="0.2">
      <c r="A107" s="7" t="s">
        <v>25</v>
      </c>
      <c r="B107" s="7" t="s">
        <v>167</v>
      </c>
      <c r="C107" s="7"/>
      <c r="D107" s="7" t="s">
        <v>109</v>
      </c>
      <c r="E107" s="7">
        <v>33.61</v>
      </c>
      <c r="F107" s="7">
        <v>38.049999999999997</v>
      </c>
      <c r="G107" s="7">
        <v>7.73</v>
      </c>
      <c r="H107" s="7">
        <v>13.27</v>
      </c>
      <c r="I107" s="7">
        <v>33.43</v>
      </c>
      <c r="J107" s="7">
        <v>37.19</v>
      </c>
      <c r="K107" s="7">
        <v>7.47</v>
      </c>
      <c r="L107" s="7">
        <v>19.7</v>
      </c>
      <c r="M107" s="7">
        <v>-1.8160477184260899</v>
      </c>
      <c r="N107" s="7">
        <v>-1.0353912491691599</v>
      </c>
      <c r="O107" s="2">
        <f t="shared" si="3"/>
        <v>0.78065646925693</v>
      </c>
    </row>
    <row r="108" spans="1:15" s="2" customFormat="1" x14ac:dyDescent="0.2">
      <c r="A108" s="7" t="s">
        <v>30</v>
      </c>
      <c r="B108" s="7" t="s">
        <v>177</v>
      </c>
      <c r="C108" s="7" t="s">
        <v>178</v>
      </c>
      <c r="D108" s="7" t="s">
        <v>179</v>
      </c>
      <c r="E108" s="7">
        <v>39.81</v>
      </c>
      <c r="F108" s="7">
        <v>41.78</v>
      </c>
      <c r="G108" s="7">
        <v>8.56</v>
      </c>
      <c r="H108" s="7">
        <v>10.17</v>
      </c>
      <c r="I108" s="7">
        <v>37.950000000000003</v>
      </c>
      <c r="J108" s="7">
        <v>35.25</v>
      </c>
      <c r="K108" s="7">
        <v>11.06</v>
      </c>
      <c r="L108" s="7">
        <v>10.94</v>
      </c>
      <c r="M108" s="7">
        <v>-2.1704909797438598</v>
      </c>
      <c r="N108" s="7">
        <v>-1.12971176141538</v>
      </c>
      <c r="O108" s="2">
        <f t="shared" si="3"/>
        <v>1.0407792183284799</v>
      </c>
    </row>
    <row r="109" spans="1:15" s="1" customFormat="1" x14ac:dyDescent="0.2">
      <c r="A109" s="7" t="s">
        <v>7</v>
      </c>
      <c r="B109" s="7" t="s">
        <v>131</v>
      </c>
      <c r="C109" s="7"/>
      <c r="D109" s="7" t="s">
        <v>112</v>
      </c>
      <c r="E109" s="7">
        <v>147.65</v>
      </c>
      <c r="F109" s="7">
        <v>152.82</v>
      </c>
      <c r="G109" s="7">
        <v>34.07</v>
      </c>
      <c r="H109" s="7">
        <v>33.61</v>
      </c>
      <c r="I109" s="7">
        <v>119.08</v>
      </c>
      <c r="J109" s="7">
        <v>121.24</v>
      </c>
      <c r="K109" s="7">
        <v>38.75</v>
      </c>
      <c r="L109" s="7">
        <v>66.39</v>
      </c>
      <c r="M109" s="7">
        <v>-2.22394700650326</v>
      </c>
      <c r="N109" s="7">
        <v>-0.84818800927663895</v>
      </c>
      <c r="O109" s="2">
        <f t="shared" si="3"/>
        <v>1.3757589972266211</v>
      </c>
    </row>
  </sheetData>
  <autoFilter ref="A2:O110" xr:uid="{3DDD1A44-BA4F-A94D-A3CF-20739910EC30}">
    <sortState xmlns:xlrd2="http://schemas.microsoft.com/office/spreadsheetml/2017/richdata2" ref="A3:O109">
      <sortCondition ref="O2:O11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4-01-19T01:51:18Z</dcterms:modified>
</cp:coreProperties>
</file>